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2" uniqueCount="304">
  <si>
    <t xml:space="preserve">Supplementary Table 2. Fertility record of IM strain</t>
  </si>
  <si>
    <t xml:space="preserve">Generation</t>
  </si>
  <si>
    <t xml:space="preserve">Paired identifier</t>
  </si>
  <si>
    <t xml:space="preserve">Male</t>
  </si>
  <si>
    <t xml:space="preserve">Female</t>
  </si>
  <si>
    <t xml:space="preserve">Origin</t>
  </si>
  <si>
    <r>
      <rPr>
        <sz val="11"/>
        <rFont val="Times New Roman"/>
        <family val="1"/>
      </rPr>
      <t xml:space="preserve">N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N with eggs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Total # of eggs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# of fertilized eggs</t>
    </r>
    <r>
      <rPr>
        <vertAlign val="superscript"/>
        <sz val="11"/>
        <rFont val="Times New Roman"/>
        <family val="1"/>
      </rPr>
      <t xml:space="preserve">d</t>
    </r>
  </si>
  <si>
    <r>
      <rPr>
        <sz val="11"/>
        <rFont val="Times New Roman"/>
        <family val="1"/>
      </rPr>
      <t xml:space="preserve">Fertilization efficiency (%)</t>
    </r>
    <r>
      <rPr>
        <vertAlign val="superscript"/>
        <sz val="11"/>
        <rFont val="Times New Roman"/>
        <family val="1"/>
      </rPr>
      <t xml:space="preserve">e</t>
    </r>
  </si>
  <si>
    <r>
      <rPr>
        <sz val="11"/>
        <rFont val="Times New Roman"/>
        <family val="1"/>
      </rPr>
      <t xml:space="preserve"># of viable embryos at 3 dpf</t>
    </r>
    <r>
      <rPr>
        <vertAlign val="superscript"/>
        <sz val="11"/>
        <rFont val="Times New Roman"/>
        <family val="1"/>
      </rPr>
      <t xml:space="preserve">f</t>
    </r>
  </si>
  <si>
    <r>
      <rPr>
        <sz val="11"/>
        <rFont val="Times New Roman"/>
        <family val="1"/>
      </rPr>
      <t xml:space="preserve">Survival rate at 3dpf (%)</t>
    </r>
    <r>
      <rPr>
        <vertAlign val="superscript"/>
        <sz val="11"/>
        <rFont val="Times New Roman"/>
        <family val="1"/>
      </rPr>
      <t xml:space="preserve">g</t>
    </r>
  </si>
  <si>
    <t xml:space="preserve">mean</t>
  </si>
  <si>
    <t xml:space="preserve">±</t>
  </si>
  <si>
    <t xml:space="preserve">SD</t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1</t>
    </r>
  </si>
  <si>
    <t xml:space="preserve">India</t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-</t>
    </r>
    <r>
      <rPr>
        <vertAlign val="superscript"/>
        <sz val="11"/>
        <rFont val="Times New Roman"/>
        <family val="1"/>
      </rPr>
      <t xml:space="preserve">h</t>
    </r>
  </si>
  <si>
    <t xml:space="preserve">-</t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5</t>
    </r>
  </si>
  <si>
    <t xml:space="preserve">generation averages</t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5</t>
    </r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 in comparison with generation 0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1</t>
    </r>
  </si>
  <si>
    <r>
      <rPr>
        <u val="double"/>
        <sz val="11"/>
        <rFont val="Times New Roman"/>
        <family val="1"/>
      </rPr>
      <t xml:space="preserve">I</t>
    </r>
    <r>
      <rPr>
        <u val="double"/>
        <vertAlign val="subscript"/>
        <sz val="11"/>
        <rFont val="Times New Roman"/>
        <family val="1"/>
      </rPr>
      <t xml:space="preserve">14</t>
    </r>
    <r>
      <rPr>
        <u val="double"/>
        <sz val="11"/>
        <rFont val="Times New Roman"/>
        <family val="1"/>
      </rPr>
      <t xml:space="preserve">-2</t>
    </r>
    <r>
      <rPr>
        <u val="double"/>
        <vertAlign val="superscript"/>
        <sz val="11"/>
        <rFont val="Times New Roman"/>
        <family val="1"/>
      </rPr>
      <t xml:space="preserve">i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7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8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8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8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9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9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9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10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10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10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1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1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1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1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M1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4</t>
    </r>
    <r>
      <rPr>
        <sz val="11"/>
        <rFont val="Times New Roman"/>
        <family val="1"/>
      </rPr>
      <t xml:space="preserve">-F1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I</t>
    </r>
    <r>
      <rPr>
        <vertAlign val="sub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-F5</t>
    </r>
  </si>
  <si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Number of matings</t>
    </r>
  </si>
  <si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 Number of matings in which eggs were obtained</t>
    </r>
  </si>
  <si>
    <r>
      <rPr>
        <vertAlign val="superscript"/>
        <sz val="11"/>
        <rFont val="Times New Roman"/>
        <family val="1"/>
      </rPr>
      <t xml:space="preserve">c</t>
    </r>
    <r>
      <rPr>
        <sz val="11"/>
        <rFont val="Times New Roman"/>
        <family val="1"/>
      </rPr>
      <t xml:space="preserve"> Average and SD of total number of eggs per clutch</t>
    </r>
  </si>
  <si>
    <r>
      <rPr>
        <vertAlign val="superscript"/>
        <sz val="11"/>
        <rFont val="Times New Roman"/>
        <family val="1"/>
      </rPr>
      <t xml:space="preserve">d</t>
    </r>
    <r>
      <rPr>
        <sz val="11"/>
        <rFont val="Times New Roman"/>
        <family val="1"/>
      </rPr>
      <t xml:space="preserve"> Average and SD of fertilized eggs per clutch</t>
    </r>
  </si>
  <si>
    <r>
      <rPr>
        <vertAlign val="superscript"/>
        <sz val="11"/>
        <rFont val="Times New Roman"/>
        <family val="1"/>
      </rPr>
      <t xml:space="preserve">e</t>
    </r>
    <r>
      <rPr>
        <sz val="11"/>
        <rFont val="Times New Roman"/>
        <family val="1"/>
      </rPr>
      <t xml:space="preserve"> Average and SD of percentage of fertilized eggs</t>
    </r>
  </si>
  <si>
    <r>
      <rPr>
        <vertAlign val="superscript"/>
        <sz val="11"/>
        <rFont val="Times New Roman"/>
        <family val="1"/>
      </rPr>
      <t xml:space="preserve">f</t>
    </r>
    <r>
      <rPr>
        <sz val="11"/>
        <rFont val="Times New Roman"/>
        <family val="1"/>
      </rPr>
      <t xml:space="preserve"> Average and SD of viable embryos at 3 dpf per clutch</t>
    </r>
  </si>
  <si>
    <r>
      <rPr>
        <vertAlign val="superscript"/>
        <sz val="11"/>
        <rFont val="Times New Roman"/>
        <family val="1"/>
      </rPr>
      <t xml:space="preserve">g</t>
    </r>
    <r>
      <rPr>
        <sz val="11"/>
        <rFont val="Times New Roman"/>
        <family val="1"/>
      </rPr>
      <t xml:space="preserve"> Average and SD of survival rate of embryos at 3 dpf</t>
    </r>
  </si>
  <si>
    <r>
      <rPr>
        <vertAlign val="superscript"/>
        <sz val="11"/>
        <rFont val="Times New Roman"/>
        <family val="1"/>
      </rPr>
      <t xml:space="preserve">h</t>
    </r>
    <r>
      <rPr>
        <sz val="11"/>
        <rFont val="Times New Roman"/>
        <family val="1"/>
      </rPr>
      <t xml:space="preserve"> SD can not be calculated because N = 1</t>
    </r>
  </si>
  <si>
    <r>
      <rPr>
        <vertAlign val="superscript"/>
        <sz val="11"/>
        <rFont val="Times New Roman"/>
        <family val="1"/>
      </rPr>
      <t xml:space="preserve">i</t>
    </r>
    <r>
      <rPr>
        <sz val="11"/>
        <rFont val="Times New Roman"/>
        <family val="1"/>
      </rPr>
      <t xml:space="preserve"> Pair in which every embryo exhibited the TM phenotype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;_䀀"/>
    <numFmt numFmtId="167" formatCode="0.0_ "/>
    <numFmt numFmtId="168" formatCode="@"/>
    <numFmt numFmtId="169" formatCode="0.000_ "/>
  </numFmts>
  <fonts count="12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__ _____"/>
      <family val="3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i val="true"/>
      <sz val="11"/>
      <name val="Times New Roman"/>
      <family val="1"/>
    </font>
    <font>
      <u val="double"/>
      <sz val="11"/>
      <name val="Times New Roman"/>
      <family val="1"/>
    </font>
    <font>
      <u val="double"/>
      <vertAlign val="subscript"/>
      <sz val="11"/>
      <name val="Times New Roman"/>
      <family val="1"/>
    </font>
    <font>
      <u val="double"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thin"/>
      <diagonal/>
    </border>
    <border diagonalUp="false" diagonalDown="false">
      <left/>
      <right/>
      <top style="dotted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135" activeCellId="0" sqref="A1:Z13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.25"/>
    <col collapsed="false" customWidth="true" hidden="false" outlineLevel="0" max="2" min="2" style="1" width="7.49"/>
    <col collapsed="false" customWidth="true" hidden="false" outlineLevel="0" max="5" min="3" style="1" width="7.37"/>
    <col collapsed="false" customWidth="true" hidden="false" outlineLevel="0" max="7" min="6" style="1" width="6.12"/>
    <col collapsed="false" customWidth="true" hidden="false" outlineLevel="0" max="8" min="8" style="1" width="7.12"/>
    <col collapsed="false" customWidth="true" hidden="false" outlineLevel="0" max="9" min="9" style="1" width="2.49"/>
    <col collapsed="false" customWidth="true" hidden="false" outlineLevel="0" max="10" min="10" style="1" width="7.12"/>
    <col collapsed="false" customWidth="true" hidden="false" outlineLevel="0" max="11" min="11" style="1" width="0.75"/>
    <col collapsed="false" customWidth="true" hidden="false" outlineLevel="0" max="12" min="12" style="1" width="7.12"/>
    <col collapsed="false" customWidth="true" hidden="false" outlineLevel="0" max="13" min="13" style="1" width="2.49"/>
    <col collapsed="false" customWidth="true" hidden="false" outlineLevel="0" max="14" min="14" style="1" width="7.12"/>
    <col collapsed="false" customWidth="true" hidden="false" outlineLevel="0" max="15" min="15" style="1" width="0.75"/>
    <col collapsed="false" customWidth="true" hidden="false" outlineLevel="0" max="16" min="16" style="1" width="7.12"/>
    <col collapsed="false" customWidth="true" hidden="false" outlineLevel="0" max="17" min="17" style="1" width="2.49"/>
    <col collapsed="false" customWidth="true" hidden="false" outlineLevel="0" max="18" min="18" style="1" width="7.12"/>
    <col collapsed="false" customWidth="true" hidden="false" outlineLevel="0" max="19" min="19" style="1" width="0.75"/>
    <col collapsed="false" customWidth="true" hidden="false" outlineLevel="0" max="20" min="20" style="1" width="7.12"/>
    <col collapsed="false" customWidth="true" hidden="false" outlineLevel="0" max="21" min="21" style="1" width="2.49"/>
    <col collapsed="false" customWidth="true" hidden="false" outlineLevel="0" max="22" min="22" style="1" width="7.12"/>
    <col collapsed="false" customWidth="true" hidden="false" outlineLevel="0" max="23" min="23" style="1" width="0.75"/>
    <col collapsed="false" customWidth="true" hidden="false" outlineLevel="0" max="24" min="24" style="1" width="7.12"/>
    <col collapsed="false" customWidth="true" hidden="false" outlineLevel="0" max="25" min="25" style="1" width="2.49"/>
    <col collapsed="false" customWidth="true" hidden="false" outlineLevel="0" max="26" min="26" style="1" width="7.12"/>
    <col collapsed="false" customWidth="false" hidden="false" outlineLevel="0" max="257" min="27" style="2" width="8.99"/>
  </cols>
  <sheetData>
    <row r="1" customFormat="false" ht="16.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customFormat="false" ht="33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5" t="s">
        <v>7</v>
      </c>
      <c r="H2" s="7" t="s">
        <v>8</v>
      </c>
      <c r="I2" s="7"/>
      <c r="J2" s="7"/>
      <c r="K2" s="8"/>
      <c r="L2" s="7" t="s">
        <v>9</v>
      </c>
      <c r="M2" s="7"/>
      <c r="N2" s="7"/>
      <c r="O2" s="8"/>
      <c r="P2" s="7" t="s">
        <v>10</v>
      </c>
      <c r="Q2" s="7"/>
      <c r="R2" s="7"/>
      <c r="S2" s="8"/>
      <c r="T2" s="7" t="s">
        <v>11</v>
      </c>
      <c r="U2" s="7"/>
      <c r="V2" s="7"/>
      <c r="W2" s="8"/>
      <c r="X2" s="7" t="s">
        <v>12</v>
      </c>
      <c r="Y2" s="7"/>
      <c r="Z2" s="7"/>
    </row>
    <row r="3" customFormat="false" ht="16.5" hidden="false" customHeight="true" outlineLevel="0" collapsed="false">
      <c r="A3" s="5"/>
      <c r="B3" s="5"/>
      <c r="C3" s="6"/>
      <c r="D3" s="6"/>
      <c r="E3" s="6"/>
      <c r="F3" s="6"/>
      <c r="G3" s="5"/>
      <c r="H3" s="9" t="s">
        <v>13</v>
      </c>
      <c r="I3" s="5" t="s">
        <v>14</v>
      </c>
      <c r="J3" s="10" t="s">
        <v>15</v>
      </c>
      <c r="K3" s="7"/>
      <c r="L3" s="9" t="s">
        <v>13</v>
      </c>
      <c r="M3" s="7" t="s">
        <v>14</v>
      </c>
      <c r="N3" s="10" t="s">
        <v>15</v>
      </c>
      <c r="O3" s="7"/>
      <c r="P3" s="9" t="s">
        <v>13</v>
      </c>
      <c r="Q3" s="7" t="s">
        <v>14</v>
      </c>
      <c r="R3" s="10" t="s">
        <v>15</v>
      </c>
      <c r="S3" s="7"/>
      <c r="T3" s="9" t="s">
        <v>13</v>
      </c>
      <c r="U3" s="7" t="s">
        <v>14</v>
      </c>
      <c r="V3" s="10" t="s">
        <v>15</v>
      </c>
      <c r="W3" s="7"/>
      <c r="X3" s="9" t="s">
        <v>13</v>
      </c>
      <c r="Y3" s="7" t="s">
        <v>14</v>
      </c>
      <c r="Z3" s="10" t="s">
        <v>15</v>
      </c>
      <c r="AA3" s="11"/>
    </row>
    <row r="4" customFormat="false" ht="16.5" hidden="false" customHeight="false" outlineLevel="0" collapsed="false">
      <c r="A4" s="1" t="n">
        <v>0</v>
      </c>
      <c r="B4" s="1" t="s">
        <v>16</v>
      </c>
      <c r="C4" s="1" t="s">
        <v>17</v>
      </c>
      <c r="D4" s="1" t="s">
        <v>18</v>
      </c>
      <c r="E4" s="1" t="s">
        <v>19</v>
      </c>
      <c r="F4" s="1" t="n">
        <v>4</v>
      </c>
      <c r="G4" s="1" t="n">
        <v>4</v>
      </c>
      <c r="H4" s="12" t="n">
        <v>330</v>
      </c>
      <c r="I4" s="1" t="s">
        <v>14</v>
      </c>
      <c r="J4" s="13" t="n">
        <v>172.524394410375</v>
      </c>
      <c r="L4" s="14" t="n">
        <v>327.5</v>
      </c>
      <c r="M4" s="1" t="s">
        <v>14</v>
      </c>
      <c r="N4" s="13" t="n">
        <v>173.369547498977</v>
      </c>
      <c r="P4" s="15" t="n">
        <v>98.4079123601981</v>
      </c>
      <c r="Q4" s="1" t="s">
        <v>14</v>
      </c>
      <c r="R4" s="16" t="n">
        <v>2.23824825787407</v>
      </c>
      <c r="T4" s="17" t="n">
        <v>317.25</v>
      </c>
      <c r="U4" s="1" t="s">
        <v>14</v>
      </c>
      <c r="V4" s="13" t="n">
        <v>168.610745011501</v>
      </c>
      <c r="X4" s="18" t="n">
        <v>96.4908496675884</v>
      </c>
      <c r="Y4" s="1" t="s">
        <v>14</v>
      </c>
      <c r="Z4" s="19" t="n">
        <v>1.56661726509254</v>
      </c>
    </row>
    <row r="5" customFormat="false" ht="18" hidden="false" customHeight="false" outlineLevel="0" collapsed="false">
      <c r="B5" s="1" t="s">
        <v>20</v>
      </c>
      <c r="C5" s="1" t="s">
        <v>21</v>
      </c>
      <c r="D5" s="1" t="s">
        <v>22</v>
      </c>
      <c r="E5" s="1" t="s">
        <v>19</v>
      </c>
      <c r="F5" s="20" t="n">
        <v>1</v>
      </c>
      <c r="G5" s="20" t="n">
        <v>1</v>
      </c>
      <c r="H5" s="12" t="n">
        <v>48</v>
      </c>
      <c r="I5" s="1" t="s">
        <v>14</v>
      </c>
      <c r="J5" s="21" t="s">
        <v>23</v>
      </c>
      <c r="L5" s="14" t="n">
        <v>46</v>
      </c>
      <c r="M5" s="1" t="s">
        <v>14</v>
      </c>
      <c r="N5" s="22" t="s">
        <v>24</v>
      </c>
      <c r="P5" s="15" t="n">
        <v>95.8333333333333</v>
      </c>
      <c r="Q5" s="1" t="s">
        <v>14</v>
      </c>
      <c r="R5" s="19" t="s">
        <v>24</v>
      </c>
      <c r="T5" s="17" t="n">
        <v>45</v>
      </c>
      <c r="U5" s="1" t="s">
        <v>14</v>
      </c>
      <c r="V5" s="22" t="s">
        <v>24</v>
      </c>
      <c r="X5" s="18" t="n">
        <v>97.8260869565217</v>
      </c>
      <c r="Y5" s="1" t="s">
        <v>14</v>
      </c>
      <c r="Z5" s="19" t="s">
        <v>24</v>
      </c>
    </row>
    <row r="6" customFormat="false" ht="16.5" hidden="false" customHeight="false" outlineLevel="0" collapsed="false">
      <c r="A6" s="20"/>
      <c r="B6" s="1" t="s">
        <v>25</v>
      </c>
      <c r="C6" s="1" t="s">
        <v>26</v>
      </c>
      <c r="D6" s="1" t="s">
        <v>27</v>
      </c>
      <c r="E6" s="1" t="s">
        <v>19</v>
      </c>
      <c r="F6" s="20" t="n">
        <v>4</v>
      </c>
      <c r="G6" s="20" t="n">
        <v>4</v>
      </c>
      <c r="H6" s="12" t="n">
        <v>313.75</v>
      </c>
      <c r="I6" s="1" t="s">
        <v>14</v>
      </c>
      <c r="J6" s="22" t="n">
        <v>168.620629421986</v>
      </c>
      <c r="K6" s="20"/>
      <c r="L6" s="14" t="n">
        <v>278.75</v>
      </c>
      <c r="M6" s="1" t="s">
        <v>14</v>
      </c>
      <c r="N6" s="22" t="n">
        <v>143.578956211092</v>
      </c>
      <c r="O6" s="20"/>
      <c r="P6" s="15" t="n">
        <v>90.13113822152</v>
      </c>
      <c r="Q6" s="1" t="s">
        <v>14</v>
      </c>
      <c r="R6" s="19" t="n">
        <v>8.75673746237806</v>
      </c>
      <c r="S6" s="20"/>
      <c r="T6" s="17" t="n">
        <v>271</v>
      </c>
      <c r="U6" s="1" t="s">
        <v>14</v>
      </c>
      <c r="V6" s="22" t="n">
        <v>138.672275527591</v>
      </c>
      <c r="W6" s="20"/>
      <c r="X6" s="18" t="n">
        <v>97.5100998565104</v>
      </c>
      <c r="Y6" s="1" t="s">
        <v>14</v>
      </c>
      <c r="Z6" s="19" t="n">
        <v>1.25280323013064</v>
      </c>
    </row>
    <row r="7" customFormat="false" ht="16.5" hidden="false" customHeight="false" outlineLevel="0" collapsed="false">
      <c r="A7" s="20"/>
      <c r="B7" s="1" t="s">
        <v>28</v>
      </c>
      <c r="C7" s="1" t="s">
        <v>29</v>
      </c>
      <c r="D7" s="1" t="s">
        <v>30</v>
      </c>
      <c r="E7" s="1" t="s">
        <v>19</v>
      </c>
      <c r="F7" s="20" t="n">
        <v>4</v>
      </c>
      <c r="G7" s="20" t="n">
        <v>4</v>
      </c>
      <c r="H7" s="23" t="n">
        <v>207.25</v>
      </c>
      <c r="I7" s="1" t="s">
        <v>14</v>
      </c>
      <c r="J7" s="22" t="n">
        <v>133.172507172714</v>
      </c>
      <c r="K7" s="20"/>
      <c r="L7" s="24" t="n">
        <v>179.75</v>
      </c>
      <c r="M7" s="1" t="s">
        <v>14</v>
      </c>
      <c r="N7" s="22" t="n">
        <v>144.05872645094</v>
      </c>
      <c r="O7" s="20"/>
      <c r="P7" s="18" t="n">
        <v>84.3188194885134</v>
      </c>
      <c r="Q7" s="1" t="s">
        <v>14</v>
      </c>
      <c r="R7" s="19" t="n">
        <v>25.9167035629976</v>
      </c>
      <c r="S7" s="20"/>
      <c r="T7" s="25" t="n">
        <v>173.75</v>
      </c>
      <c r="U7" s="1" t="s">
        <v>14</v>
      </c>
      <c r="V7" s="22" t="n">
        <v>143.355909074815</v>
      </c>
      <c r="W7" s="20"/>
      <c r="X7" s="18" t="n">
        <v>94.8253334449134</v>
      </c>
      <c r="Y7" s="1" t="s">
        <v>14</v>
      </c>
      <c r="Z7" s="19" t="n">
        <v>8.17225822655695</v>
      </c>
    </row>
    <row r="8" customFormat="false" ht="16.5" hidden="false" customHeight="false" outlineLevel="0" collapsed="false">
      <c r="A8" s="20"/>
      <c r="B8" s="1" t="s">
        <v>31</v>
      </c>
      <c r="C8" s="1" t="s">
        <v>32</v>
      </c>
      <c r="D8" s="1" t="s">
        <v>33</v>
      </c>
      <c r="E8" s="26" t="s">
        <v>19</v>
      </c>
      <c r="F8" s="26" t="n">
        <v>3</v>
      </c>
      <c r="G8" s="26" t="n">
        <v>2</v>
      </c>
      <c r="H8" s="27" t="n">
        <v>158.333333333333</v>
      </c>
      <c r="I8" s="26" t="s">
        <v>14</v>
      </c>
      <c r="J8" s="28" t="n">
        <v>193.479542415557</v>
      </c>
      <c r="K8" s="26"/>
      <c r="L8" s="29" t="n">
        <v>232</v>
      </c>
      <c r="M8" s="26" t="s">
        <v>14</v>
      </c>
      <c r="N8" s="28" t="n">
        <v>186.676190233249</v>
      </c>
      <c r="O8" s="26"/>
      <c r="P8" s="30" t="n">
        <v>98.1680520993276</v>
      </c>
      <c r="Q8" s="26" t="s">
        <v>14</v>
      </c>
      <c r="R8" s="31" t="n">
        <v>1.19055411879854</v>
      </c>
      <c r="S8" s="26"/>
      <c r="T8" s="32" t="n">
        <v>224</v>
      </c>
      <c r="U8" s="26" t="s">
        <v>14</v>
      </c>
      <c r="V8" s="28" t="n">
        <v>176.776695296637</v>
      </c>
      <c r="W8" s="26"/>
      <c r="X8" s="30" t="n">
        <v>97.4395604395604</v>
      </c>
      <c r="Y8" s="26" t="s">
        <v>14</v>
      </c>
      <c r="Z8" s="31" t="n">
        <v>2.20679478963673</v>
      </c>
    </row>
    <row r="9" customFormat="false" ht="15" hidden="false" customHeight="false" outlineLevel="0" collapsed="false">
      <c r="A9" s="4"/>
      <c r="B9" s="33" t="s">
        <v>34</v>
      </c>
      <c r="C9" s="33"/>
      <c r="D9" s="33"/>
      <c r="E9" s="33"/>
      <c r="F9" s="4"/>
      <c r="G9" s="4"/>
      <c r="H9" s="34" t="n">
        <f aca="false">AVERAGE(H4:H8)</f>
        <v>211.466666666667</v>
      </c>
      <c r="I9" s="4" t="s">
        <v>14</v>
      </c>
      <c r="J9" s="35" t="n">
        <f aca="false">STDEV(H4:H8)</f>
        <v>116.269421914028</v>
      </c>
      <c r="K9" s="4"/>
      <c r="L9" s="36" t="n">
        <f aca="false">AVERAGE(L4:L8)</f>
        <v>212.8</v>
      </c>
      <c r="M9" s="4" t="s">
        <v>14</v>
      </c>
      <c r="N9" s="35" t="n">
        <f aca="false">STDEV(L4:L8)</f>
        <v>108.15345001432</v>
      </c>
      <c r="O9" s="4"/>
      <c r="P9" s="37" t="n">
        <f aca="false">AVERAGE(P4:P8)</f>
        <v>93.3718511005785</v>
      </c>
      <c r="Q9" s="4" t="s">
        <v>14</v>
      </c>
      <c r="R9" s="38" t="n">
        <f aca="false">STDEV(P4:P8)</f>
        <v>6.05978450827166</v>
      </c>
      <c r="S9" s="4"/>
      <c r="T9" s="39" t="n">
        <f aca="false">AVERAGE(T4:T8)</f>
        <v>206.2</v>
      </c>
      <c r="U9" s="4" t="s">
        <v>14</v>
      </c>
      <c r="V9" s="35" t="n">
        <f aca="false">STDEV(T4:T8)</f>
        <v>104.745435461408</v>
      </c>
      <c r="W9" s="4"/>
      <c r="X9" s="37" t="n">
        <f aca="false">AVERAGE(X4:X8)</f>
        <v>96.8183860730189</v>
      </c>
      <c r="Y9" s="4" t="s">
        <v>14</v>
      </c>
      <c r="Z9" s="38" t="n">
        <f aca="false">STDEV(X4:X8)</f>
        <v>1.22058648790382</v>
      </c>
    </row>
    <row r="10" customFormat="false" ht="16.5" hidden="false" customHeight="false" outlineLevel="0" collapsed="false">
      <c r="A10" s="20" t="n">
        <v>1</v>
      </c>
      <c r="B10" s="1" t="s">
        <v>35</v>
      </c>
      <c r="C10" s="1" t="s">
        <v>36</v>
      </c>
      <c r="D10" s="1" t="s">
        <v>37</v>
      </c>
      <c r="E10" s="1" t="s">
        <v>16</v>
      </c>
      <c r="F10" s="1" t="n">
        <v>7</v>
      </c>
      <c r="G10" s="1" t="n">
        <v>5</v>
      </c>
      <c r="H10" s="12" t="n">
        <v>208.571428571429</v>
      </c>
      <c r="I10" s="1" t="s">
        <v>14</v>
      </c>
      <c r="J10" s="13" t="n">
        <v>132.398208878692</v>
      </c>
      <c r="K10" s="20"/>
      <c r="L10" s="14" t="n">
        <v>129.833333333333</v>
      </c>
      <c r="M10" s="1" t="s">
        <v>14</v>
      </c>
      <c r="N10" s="13" t="n">
        <v>91.3288928360936</v>
      </c>
      <c r="O10" s="20"/>
      <c r="P10" s="15" t="n">
        <v>54.6352254302276</v>
      </c>
      <c r="Q10" s="1" t="s">
        <v>14</v>
      </c>
      <c r="R10" s="16" t="n">
        <v>32.7919757838977</v>
      </c>
      <c r="S10" s="20"/>
      <c r="T10" s="17" t="n">
        <v>148.6</v>
      </c>
      <c r="U10" s="1" t="s">
        <v>14</v>
      </c>
      <c r="V10" s="13" t="n">
        <v>73.6769977672815</v>
      </c>
      <c r="W10" s="20"/>
      <c r="X10" s="18" t="n">
        <v>93.5472401162056</v>
      </c>
      <c r="Y10" s="1" t="s">
        <v>14</v>
      </c>
      <c r="Z10" s="19" t="n">
        <v>7.22538054364339</v>
      </c>
    </row>
    <row r="11" customFormat="false" ht="16.5" hidden="false" customHeight="false" outlineLevel="0" collapsed="false">
      <c r="A11" s="20"/>
      <c r="B11" s="1" t="s">
        <v>38</v>
      </c>
      <c r="C11" s="1" t="s">
        <v>39</v>
      </c>
      <c r="D11" s="1" t="s">
        <v>40</v>
      </c>
      <c r="E11" s="1" t="s">
        <v>16</v>
      </c>
      <c r="F11" s="1" t="n">
        <v>7</v>
      </c>
      <c r="G11" s="1" t="n">
        <v>7</v>
      </c>
      <c r="H11" s="12" t="n">
        <v>356.857142857143</v>
      </c>
      <c r="I11" s="1" t="s">
        <v>14</v>
      </c>
      <c r="J11" s="13" t="n">
        <v>116.070996336192</v>
      </c>
      <c r="K11" s="20"/>
      <c r="L11" s="14" t="n">
        <v>312.428571428571</v>
      </c>
      <c r="M11" s="1" t="s">
        <v>14</v>
      </c>
      <c r="N11" s="13" t="n">
        <v>111.091339510718</v>
      </c>
      <c r="O11" s="20"/>
      <c r="P11" s="15" t="n">
        <v>86.9564928833734</v>
      </c>
      <c r="Q11" s="1" t="s">
        <v>14</v>
      </c>
      <c r="R11" s="16" t="n">
        <v>7.17307072387404</v>
      </c>
      <c r="S11" s="20"/>
      <c r="T11" s="17" t="n">
        <v>303.714285714286</v>
      </c>
      <c r="U11" s="1" t="s">
        <v>14</v>
      </c>
      <c r="V11" s="13" t="n">
        <v>113.34418715534</v>
      </c>
      <c r="W11" s="20"/>
      <c r="X11" s="18" t="n">
        <v>95.7836593810476</v>
      </c>
      <c r="Y11" s="1" t="s">
        <v>14</v>
      </c>
      <c r="Z11" s="19" t="n">
        <v>4.9549539625501</v>
      </c>
    </row>
    <row r="12" customFormat="false" ht="16.5" hidden="false" customHeight="false" outlineLevel="0" collapsed="false">
      <c r="A12" s="20"/>
      <c r="B12" s="1" t="s">
        <v>41</v>
      </c>
      <c r="C12" s="1" t="s">
        <v>42</v>
      </c>
      <c r="D12" s="1" t="s">
        <v>43</v>
      </c>
      <c r="E12" s="1" t="s">
        <v>16</v>
      </c>
      <c r="F12" s="1" t="n">
        <v>7</v>
      </c>
      <c r="G12" s="1" t="n">
        <v>7</v>
      </c>
      <c r="H12" s="23" t="n">
        <v>393.571428571429</v>
      </c>
      <c r="I12" s="1" t="s">
        <v>14</v>
      </c>
      <c r="J12" s="22" t="n">
        <v>147.210571566557</v>
      </c>
      <c r="K12" s="20"/>
      <c r="L12" s="24" t="n">
        <v>366</v>
      </c>
      <c r="M12" s="1" t="s">
        <v>14</v>
      </c>
      <c r="N12" s="22" t="n">
        <v>164.167597290086</v>
      </c>
      <c r="O12" s="20"/>
      <c r="P12" s="18" t="n">
        <v>90.6418559131389</v>
      </c>
      <c r="Q12" s="1" t="s">
        <v>14</v>
      </c>
      <c r="R12" s="19" t="n">
        <v>14.3888075161556</v>
      </c>
      <c r="S12" s="20"/>
      <c r="T12" s="25" t="n">
        <v>359.714285714286</v>
      </c>
      <c r="U12" s="1" t="s">
        <v>14</v>
      </c>
      <c r="V12" s="22" t="n">
        <v>165.859091084083</v>
      </c>
      <c r="W12" s="20"/>
      <c r="X12" s="18" t="n">
        <v>96.9180084756069</v>
      </c>
      <c r="Y12" s="1" t="s">
        <v>14</v>
      </c>
      <c r="Z12" s="19" t="n">
        <v>4.25685421588661</v>
      </c>
    </row>
    <row r="13" customFormat="false" ht="16.5" hidden="false" customHeight="false" outlineLevel="0" collapsed="false">
      <c r="A13" s="20"/>
      <c r="B13" s="1" t="s">
        <v>44</v>
      </c>
      <c r="C13" s="1" t="s">
        <v>45</v>
      </c>
      <c r="D13" s="1" t="s">
        <v>46</v>
      </c>
      <c r="E13" s="1" t="s">
        <v>16</v>
      </c>
      <c r="F13" s="20" t="n">
        <v>7</v>
      </c>
      <c r="G13" s="20" t="n">
        <v>7</v>
      </c>
      <c r="H13" s="23" t="n">
        <v>356.714285714286</v>
      </c>
      <c r="I13" s="1" t="s">
        <v>14</v>
      </c>
      <c r="J13" s="22" t="n">
        <v>114.494125447137</v>
      </c>
      <c r="K13" s="20"/>
      <c r="L13" s="24" t="n">
        <v>314.571428571429</v>
      </c>
      <c r="M13" s="1" t="s">
        <v>14</v>
      </c>
      <c r="N13" s="22" t="n">
        <v>136.685596830655</v>
      </c>
      <c r="O13" s="20"/>
      <c r="P13" s="18" t="n">
        <v>85.8867658835848</v>
      </c>
      <c r="Q13" s="1" t="s">
        <v>14</v>
      </c>
      <c r="R13" s="19" t="n">
        <v>19.4486897397931</v>
      </c>
      <c r="S13" s="20"/>
      <c r="T13" s="25" t="n">
        <v>300.428571428571</v>
      </c>
      <c r="U13" s="1" t="s">
        <v>14</v>
      </c>
      <c r="V13" s="22" t="n">
        <v>143.041785436817</v>
      </c>
      <c r="W13" s="20"/>
      <c r="X13" s="18" t="n">
        <v>92.1317751443189</v>
      </c>
      <c r="Y13" s="1" t="s">
        <v>14</v>
      </c>
      <c r="Z13" s="19" t="n">
        <v>9.31117187608675</v>
      </c>
    </row>
    <row r="14" customFormat="false" ht="16.5" hidden="false" customHeight="false" outlineLevel="0" collapsed="false">
      <c r="A14" s="20"/>
      <c r="B14" s="1" t="s">
        <v>47</v>
      </c>
      <c r="C14" s="1" t="s">
        <v>48</v>
      </c>
      <c r="D14" s="1" t="s">
        <v>49</v>
      </c>
      <c r="E14" s="1" t="s">
        <v>16</v>
      </c>
      <c r="F14" s="26" t="n">
        <v>7</v>
      </c>
      <c r="G14" s="26" t="n">
        <v>7</v>
      </c>
      <c r="H14" s="27" t="n">
        <v>353.571428571429</v>
      </c>
      <c r="I14" s="26" t="s">
        <v>14</v>
      </c>
      <c r="J14" s="28" t="n">
        <v>139.16400054475</v>
      </c>
      <c r="K14" s="26"/>
      <c r="L14" s="29" t="n">
        <v>338.857142857143</v>
      </c>
      <c r="M14" s="26" t="s">
        <v>14</v>
      </c>
      <c r="N14" s="28" t="n">
        <v>142.066215279388</v>
      </c>
      <c r="O14" s="26"/>
      <c r="P14" s="30" t="n">
        <v>95.6765541052628</v>
      </c>
      <c r="Q14" s="26" t="s">
        <v>14</v>
      </c>
      <c r="R14" s="31" t="n">
        <v>7.81650740368824</v>
      </c>
      <c r="S14" s="26"/>
      <c r="T14" s="32" t="n">
        <v>328.428571428571</v>
      </c>
      <c r="U14" s="26" t="s">
        <v>14</v>
      </c>
      <c r="V14" s="28" t="n">
        <v>145.610046749137</v>
      </c>
      <c r="W14" s="26"/>
      <c r="X14" s="30" t="n">
        <v>95.9936203181424</v>
      </c>
      <c r="Y14" s="26" t="s">
        <v>14</v>
      </c>
      <c r="Z14" s="31" t="n">
        <v>5.89711126901856</v>
      </c>
    </row>
    <row r="15" customFormat="false" ht="15" hidden="false" customHeight="false" outlineLevel="0" collapsed="false">
      <c r="A15" s="20"/>
      <c r="B15" s="40" t="s">
        <v>34</v>
      </c>
      <c r="C15" s="40"/>
      <c r="D15" s="40"/>
      <c r="E15" s="40"/>
      <c r="F15" s="20"/>
      <c r="G15" s="20"/>
      <c r="H15" s="23" t="n">
        <f aca="false">AVERAGE(H10:H14)</f>
        <v>333.857142857143</v>
      </c>
      <c r="I15" s="20" t="s">
        <v>14</v>
      </c>
      <c r="J15" s="22" t="n">
        <f aca="false">STDEV(H10:H14)</f>
        <v>71.9416572009314</v>
      </c>
      <c r="K15" s="20"/>
      <c r="L15" s="24" t="n">
        <f aca="false">AVERAGE(L10:L14)</f>
        <v>292.338095238095</v>
      </c>
      <c r="M15" s="20" t="s">
        <v>14</v>
      </c>
      <c r="N15" s="22" t="n">
        <f aca="false">STDEV(L10:L14)</f>
        <v>93.4021466441346</v>
      </c>
      <c r="O15" s="20"/>
      <c r="P15" s="18" t="n">
        <f aca="false">AVERAGE(P10:P14)</f>
        <v>82.7593788431175</v>
      </c>
      <c r="Q15" s="20" t="s">
        <v>14</v>
      </c>
      <c r="R15" s="19" t="n">
        <f aca="false">STDEV(P10:P14)</f>
        <v>16.1814027719475</v>
      </c>
      <c r="S15" s="20"/>
      <c r="T15" s="25" t="n">
        <f aca="false">AVERAGE(T10:T14)</f>
        <v>288.177142857143</v>
      </c>
      <c r="U15" s="20" t="s">
        <v>14</v>
      </c>
      <c r="V15" s="22" t="n">
        <f aca="false">STDEV(T10:T14)</f>
        <v>81.5644215154062</v>
      </c>
      <c r="W15" s="20"/>
      <c r="X15" s="18" t="n">
        <f aca="false">AVERAGE(X10:X14)</f>
        <v>94.8748606870643</v>
      </c>
      <c r="Y15" s="20" t="s">
        <v>14</v>
      </c>
      <c r="Z15" s="19" t="n">
        <f aca="false">STDEV(X10:X14)</f>
        <v>1.97098235273227</v>
      </c>
    </row>
    <row r="16" s="43" customFormat="true" ht="15" hidden="false" customHeight="false" outlineLevel="0" collapsed="false">
      <c r="A16" s="4"/>
      <c r="B16" s="41" t="s">
        <v>50</v>
      </c>
      <c r="C16" s="41"/>
      <c r="D16" s="41"/>
      <c r="E16" s="41"/>
      <c r="F16" s="41"/>
      <c r="G16" s="4"/>
      <c r="H16" s="42" t="n">
        <f aca="false">_xlfn.T.TEST(H$4:H$8,H10:H14,2,2)</f>
        <v>0.0803156845137007</v>
      </c>
      <c r="I16" s="42"/>
      <c r="J16" s="42"/>
      <c r="K16" s="4"/>
      <c r="L16" s="42" t="n">
        <f aca="false">_xlfn.T.TEST(L$4:L$8,L10:L14,2,2)</f>
        <v>0.248512552987594</v>
      </c>
      <c r="M16" s="42"/>
      <c r="N16" s="42"/>
      <c r="O16" s="4"/>
      <c r="P16" s="42" t="n">
        <f aca="false">_xlfn.T.TEST(P$4:P$8,P10:P14,2,2)</f>
        <v>0.206893266141215</v>
      </c>
      <c r="Q16" s="42"/>
      <c r="R16" s="42"/>
      <c r="S16" s="4"/>
      <c r="T16" s="42" t="n">
        <f aca="false">_xlfn.T.TEST(T$4:T$8,T10:T14,2,2)</f>
        <v>0.20469524616793</v>
      </c>
      <c r="U16" s="42"/>
      <c r="V16" s="42"/>
      <c r="W16" s="4"/>
      <c r="X16" s="42" t="n">
        <f aca="false">_xlfn.T.TEST(X$4:X$8,X10:X14,2,2)</f>
        <v>0.0977178531122218</v>
      </c>
      <c r="Y16" s="42"/>
      <c r="Z16" s="42"/>
    </row>
    <row r="17" customFormat="false" ht="16.5" hidden="false" customHeight="false" outlineLevel="0" collapsed="false">
      <c r="A17" s="20" t="n">
        <v>2</v>
      </c>
      <c r="B17" s="1" t="s">
        <v>51</v>
      </c>
      <c r="C17" s="1" t="s">
        <v>52</v>
      </c>
      <c r="D17" s="1" t="s">
        <v>53</v>
      </c>
      <c r="E17" s="1" t="s">
        <v>41</v>
      </c>
      <c r="F17" s="1" t="n">
        <v>11</v>
      </c>
      <c r="G17" s="1" t="n">
        <v>11</v>
      </c>
      <c r="H17" s="12" t="n">
        <v>214.545454545455</v>
      </c>
      <c r="I17" s="1" t="s">
        <v>14</v>
      </c>
      <c r="J17" s="13" t="n">
        <v>111.894918237035</v>
      </c>
      <c r="K17" s="20"/>
      <c r="L17" s="14" t="n">
        <v>197.272727272727</v>
      </c>
      <c r="M17" s="1" t="s">
        <v>14</v>
      </c>
      <c r="N17" s="13" t="n">
        <v>115.60284677212</v>
      </c>
      <c r="O17" s="20"/>
      <c r="P17" s="15" t="n">
        <v>86.1878281237704</v>
      </c>
      <c r="Q17" s="1" t="s">
        <v>14</v>
      </c>
      <c r="R17" s="16" t="n">
        <v>26.3277318242129</v>
      </c>
      <c r="S17" s="20"/>
      <c r="T17" s="17" t="n">
        <v>192</v>
      </c>
      <c r="U17" s="1" t="s">
        <v>14</v>
      </c>
      <c r="V17" s="13" t="n">
        <v>114.277731864086</v>
      </c>
      <c r="W17" s="20"/>
      <c r="X17" s="18" t="n">
        <v>96.0070960507159</v>
      </c>
      <c r="Y17" s="1" t="s">
        <v>14</v>
      </c>
      <c r="Z17" s="19" t="n">
        <v>5.78797096915243</v>
      </c>
    </row>
    <row r="18" customFormat="false" ht="16.5" hidden="false" customHeight="false" outlineLevel="0" collapsed="false">
      <c r="A18" s="20"/>
      <c r="B18" s="1" t="s">
        <v>54</v>
      </c>
      <c r="C18" s="1" t="s">
        <v>55</v>
      </c>
      <c r="D18" s="1" t="s">
        <v>56</v>
      </c>
      <c r="E18" s="1" t="s">
        <v>41</v>
      </c>
      <c r="F18" s="1" t="n">
        <v>7</v>
      </c>
      <c r="G18" s="1" t="n">
        <v>2</v>
      </c>
      <c r="H18" s="12" t="n">
        <v>21</v>
      </c>
      <c r="I18" s="1" t="s">
        <v>14</v>
      </c>
      <c r="J18" s="13" t="n">
        <v>37.4210279566627</v>
      </c>
      <c r="K18" s="20"/>
      <c r="L18" s="14" t="n">
        <v>18</v>
      </c>
      <c r="M18" s="1" t="s">
        <v>14</v>
      </c>
      <c r="N18" s="13" t="n">
        <v>14.142135623731</v>
      </c>
      <c r="O18" s="20"/>
      <c r="P18" s="15" t="n">
        <v>22.4901185770751</v>
      </c>
      <c r="Q18" s="1" t="s">
        <v>14</v>
      </c>
      <c r="R18" s="16" t="n">
        <v>11.2354516220155</v>
      </c>
      <c r="S18" s="20"/>
      <c r="T18" s="17" t="n">
        <v>18</v>
      </c>
      <c r="U18" s="1" t="s">
        <v>14</v>
      </c>
      <c r="V18" s="13" t="n">
        <v>14.142135623731</v>
      </c>
      <c r="W18" s="20"/>
      <c r="X18" s="18" t="n">
        <v>100</v>
      </c>
      <c r="Y18" s="1" t="s">
        <v>14</v>
      </c>
      <c r="Z18" s="19" t="n">
        <v>0</v>
      </c>
    </row>
    <row r="19" customFormat="false" ht="16.5" hidden="false" customHeight="false" outlineLevel="0" collapsed="false">
      <c r="A19" s="20"/>
      <c r="B19" s="1" t="s">
        <v>57</v>
      </c>
      <c r="C19" s="1" t="s">
        <v>58</v>
      </c>
      <c r="D19" s="1" t="s">
        <v>59</v>
      </c>
      <c r="E19" s="1" t="s">
        <v>41</v>
      </c>
      <c r="F19" s="1" t="n">
        <v>7</v>
      </c>
      <c r="G19" s="1" t="n">
        <v>4</v>
      </c>
      <c r="H19" s="12" t="n">
        <v>26.4285714285714</v>
      </c>
      <c r="I19" s="1" t="s">
        <v>14</v>
      </c>
      <c r="J19" s="22" t="n">
        <v>38.2877575858443</v>
      </c>
      <c r="K19" s="20"/>
      <c r="L19" s="14" t="n">
        <v>44</v>
      </c>
      <c r="M19" s="1" t="s">
        <v>14</v>
      </c>
      <c r="N19" s="22" t="n">
        <v>38.5140666943045</v>
      </c>
      <c r="O19" s="20"/>
      <c r="P19" s="15" t="n">
        <v>97.265625</v>
      </c>
      <c r="Q19" s="1" t="s">
        <v>14</v>
      </c>
      <c r="R19" s="19" t="n">
        <v>3.2211762700138</v>
      </c>
      <c r="S19" s="20"/>
      <c r="T19" s="17" t="n">
        <v>43.25</v>
      </c>
      <c r="U19" s="1" t="s">
        <v>14</v>
      </c>
      <c r="V19" s="22" t="n">
        <v>37.3307290758342</v>
      </c>
      <c r="W19" s="20"/>
      <c r="X19" s="18" t="n">
        <v>99.1666666666667</v>
      </c>
      <c r="Y19" s="1" t="s">
        <v>14</v>
      </c>
      <c r="Z19" s="19" t="n">
        <v>1.66666666666618</v>
      </c>
    </row>
    <row r="20" customFormat="false" ht="16.5" hidden="false" customHeight="false" outlineLevel="0" collapsed="false">
      <c r="A20" s="20"/>
      <c r="B20" s="1" t="s">
        <v>60</v>
      </c>
      <c r="C20" s="1" t="s">
        <v>61</v>
      </c>
      <c r="D20" s="1" t="s">
        <v>62</v>
      </c>
      <c r="E20" s="1" t="s">
        <v>41</v>
      </c>
      <c r="F20" s="20" t="n">
        <v>7</v>
      </c>
      <c r="G20" s="20" t="n">
        <v>2</v>
      </c>
      <c r="H20" s="23" t="n">
        <v>29.8571428571429</v>
      </c>
      <c r="I20" s="1" t="s">
        <v>14</v>
      </c>
      <c r="J20" s="22" t="n">
        <v>69.7768552158201</v>
      </c>
      <c r="K20" s="20"/>
      <c r="L20" s="24" t="n">
        <v>58</v>
      </c>
      <c r="M20" s="1" t="s">
        <v>14</v>
      </c>
      <c r="N20" s="22" t="n">
        <v>57.9827560572969</v>
      </c>
      <c r="O20" s="20"/>
      <c r="P20" s="18" t="n">
        <v>65.1069518716578</v>
      </c>
      <c r="Q20" s="1" t="s">
        <v>14</v>
      </c>
      <c r="R20" s="19" t="n">
        <v>17.2050045689774</v>
      </c>
      <c r="S20" s="20"/>
      <c r="T20" s="25" t="n">
        <v>58</v>
      </c>
      <c r="U20" s="1" t="s">
        <v>14</v>
      </c>
      <c r="V20" s="22" t="n">
        <v>57.9827560572969</v>
      </c>
      <c r="W20" s="20"/>
      <c r="X20" s="18" t="n">
        <v>100</v>
      </c>
      <c r="Y20" s="1" t="s">
        <v>14</v>
      </c>
      <c r="Z20" s="19" t="n">
        <v>0</v>
      </c>
    </row>
    <row r="21" customFormat="false" ht="16.5" hidden="false" customHeight="false" outlineLevel="0" collapsed="false">
      <c r="A21" s="20"/>
      <c r="B21" s="1" t="s">
        <v>63</v>
      </c>
      <c r="C21" s="1" t="s">
        <v>64</v>
      </c>
      <c r="D21" s="1" t="s">
        <v>65</v>
      </c>
      <c r="E21" s="1" t="s">
        <v>44</v>
      </c>
      <c r="F21" s="20" t="n">
        <v>5</v>
      </c>
      <c r="G21" s="20" t="n">
        <v>5</v>
      </c>
      <c r="H21" s="23" t="n">
        <v>280</v>
      </c>
      <c r="I21" s="1" t="s">
        <v>14</v>
      </c>
      <c r="J21" s="22" t="n">
        <v>151.385270089266</v>
      </c>
      <c r="K21" s="20"/>
      <c r="L21" s="24" t="n">
        <v>174.6</v>
      </c>
      <c r="M21" s="1" t="s">
        <v>14</v>
      </c>
      <c r="N21" s="22" t="n">
        <v>109.678165557234</v>
      </c>
      <c r="O21" s="20"/>
      <c r="P21" s="18" t="n">
        <v>51.1678327531406</v>
      </c>
      <c r="Q21" s="1" t="s">
        <v>14</v>
      </c>
      <c r="R21" s="19" t="n">
        <v>27.4132897701707</v>
      </c>
      <c r="S21" s="20"/>
      <c r="T21" s="25" t="n">
        <v>173.6</v>
      </c>
      <c r="U21" s="1" t="s">
        <v>14</v>
      </c>
      <c r="V21" s="22" t="n">
        <v>109.810290956722</v>
      </c>
      <c r="W21" s="20"/>
      <c r="X21" s="18" t="n">
        <v>99.3939393939394</v>
      </c>
      <c r="Y21" s="1" t="s">
        <v>14</v>
      </c>
      <c r="Z21" s="19" t="n">
        <v>1.3551927136359</v>
      </c>
    </row>
    <row r="22" customFormat="false" ht="16.5" hidden="false" customHeight="false" outlineLevel="0" collapsed="false">
      <c r="A22" s="20"/>
      <c r="B22" s="1" t="s">
        <v>66</v>
      </c>
      <c r="C22" s="1" t="s">
        <v>67</v>
      </c>
      <c r="D22" s="1" t="s">
        <v>68</v>
      </c>
      <c r="E22" s="1" t="s">
        <v>41</v>
      </c>
      <c r="F22" s="26" t="n">
        <v>3</v>
      </c>
      <c r="G22" s="26" t="n">
        <v>3</v>
      </c>
      <c r="H22" s="27" t="n">
        <v>261</v>
      </c>
      <c r="I22" s="26" t="s">
        <v>14</v>
      </c>
      <c r="J22" s="28" t="n">
        <v>149.160986856483</v>
      </c>
      <c r="K22" s="26"/>
      <c r="L22" s="29" t="n">
        <v>203</v>
      </c>
      <c r="M22" s="26" t="s">
        <v>14</v>
      </c>
      <c r="N22" s="28" t="n">
        <v>142.979019439916</v>
      </c>
      <c r="O22" s="26"/>
      <c r="P22" s="30" t="n">
        <v>70.0937527876714</v>
      </c>
      <c r="Q22" s="26" t="s">
        <v>14</v>
      </c>
      <c r="R22" s="31" t="n">
        <v>20.3219116440103</v>
      </c>
      <c r="S22" s="26"/>
      <c r="T22" s="32" t="n">
        <v>198</v>
      </c>
      <c r="U22" s="26" t="s">
        <v>14</v>
      </c>
      <c r="V22" s="28" t="n">
        <v>138.596536753268</v>
      </c>
      <c r="W22" s="26"/>
      <c r="X22" s="30" t="n">
        <v>97.6903244177643</v>
      </c>
      <c r="Y22" s="26" t="s">
        <v>14</v>
      </c>
      <c r="Z22" s="31" t="n">
        <v>1.09910741840227</v>
      </c>
    </row>
    <row r="23" customFormat="false" ht="15" hidden="false" customHeight="false" outlineLevel="0" collapsed="false">
      <c r="A23" s="20"/>
      <c r="B23" s="40" t="s">
        <v>34</v>
      </c>
      <c r="C23" s="40"/>
      <c r="D23" s="40"/>
      <c r="E23" s="40"/>
      <c r="F23" s="20"/>
      <c r="G23" s="20"/>
      <c r="H23" s="23" t="n">
        <f aca="false">AVERAGE(H17:H22)</f>
        <v>138.805194805195</v>
      </c>
      <c r="I23" s="20" t="s">
        <v>14</v>
      </c>
      <c r="J23" s="22" t="n">
        <f aca="false">STDEV(H17:H22)</f>
        <v>125.682439349349</v>
      </c>
      <c r="K23" s="20"/>
      <c r="L23" s="24" t="n">
        <f aca="false">AVERAGE(L17:L22)</f>
        <v>115.812121212121</v>
      </c>
      <c r="M23" s="20" t="s">
        <v>14</v>
      </c>
      <c r="N23" s="22" t="n">
        <f aca="false">STDEV(L17:L22)</f>
        <v>84.5695032594061</v>
      </c>
      <c r="O23" s="20"/>
      <c r="P23" s="18" t="n">
        <f aca="false">AVERAGE(P17:P22)</f>
        <v>65.3853515188859</v>
      </c>
      <c r="Q23" s="20" t="s">
        <v>14</v>
      </c>
      <c r="R23" s="19" t="n">
        <f aca="false">STDEV(P17:P22)</f>
        <v>26.5084147695987</v>
      </c>
      <c r="S23" s="20"/>
      <c r="T23" s="25" t="n">
        <f aca="false">AVERAGE(T17:T22)</f>
        <v>113.808333333333</v>
      </c>
      <c r="U23" s="20" t="s">
        <v>14</v>
      </c>
      <c r="V23" s="22" t="n">
        <f aca="false">STDEV(T17:T22)</f>
        <v>82.5221207717462</v>
      </c>
      <c r="W23" s="20"/>
      <c r="X23" s="18" t="n">
        <f aca="false">AVERAGE(X17:X22)</f>
        <v>98.709671088181</v>
      </c>
      <c r="Y23" s="20" t="s">
        <v>14</v>
      </c>
      <c r="Z23" s="19" t="n">
        <f aca="false">STDEV(X17:X22)</f>
        <v>1.57161986128911</v>
      </c>
    </row>
    <row r="24" s="43" customFormat="true" ht="15" hidden="false" customHeight="false" outlineLevel="0" collapsed="false">
      <c r="A24" s="4"/>
      <c r="B24" s="41" t="s">
        <v>50</v>
      </c>
      <c r="C24" s="41"/>
      <c r="D24" s="41"/>
      <c r="E24" s="41"/>
      <c r="F24" s="41"/>
      <c r="G24" s="4"/>
      <c r="H24" s="42" t="n">
        <f aca="false">_xlfn.T.TEST(H$4:H$8,H17:H22,2,2)</f>
        <v>0.349477409125201</v>
      </c>
      <c r="I24" s="42"/>
      <c r="J24" s="42"/>
      <c r="K24" s="4"/>
      <c r="L24" s="42" t="n">
        <f aca="false">_xlfn.T.TEST(L$4:L$8,L17:L22,2,2)</f>
        <v>0.128770233724379</v>
      </c>
      <c r="M24" s="42"/>
      <c r="N24" s="42"/>
      <c r="O24" s="4"/>
      <c r="P24" s="42" t="n">
        <f aca="false">_xlfn.T.TEST(P$4:P$8,P17:P22,2,2)</f>
        <v>0.0476361358541972</v>
      </c>
      <c r="Q24" s="42"/>
      <c r="R24" s="42"/>
      <c r="S24" s="4"/>
      <c r="T24" s="42" t="n">
        <f aca="false">_xlfn.T.TEST(T$4:T$8,T17:T22,2,2)</f>
        <v>0.135500614950345</v>
      </c>
      <c r="U24" s="42"/>
      <c r="V24" s="42"/>
      <c r="W24" s="4"/>
      <c r="X24" s="42" t="n">
        <f aca="false">_xlfn.T.TEST(X$4:X$8,X17:X22,2,2)</f>
        <v>0.0562674127448464</v>
      </c>
      <c r="Y24" s="42"/>
      <c r="Z24" s="42"/>
    </row>
    <row r="25" customFormat="false" ht="16.5" hidden="false" customHeight="false" outlineLevel="0" collapsed="false">
      <c r="A25" s="20" t="n">
        <v>3</v>
      </c>
      <c r="B25" s="1" t="s">
        <v>69</v>
      </c>
      <c r="C25" s="1" t="s">
        <v>70</v>
      </c>
      <c r="D25" s="1" t="s">
        <v>71</v>
      </c>
      <c r="E25" s="1" t="s">
        <v>51</v>
      </c>
      <c r="F25" s="1" t="n">
        <v>5</v>
      </c>
      <c r="G25" s="1" t="n">
        <v>5</v>
      </c>
      <c r="H25" s="12" t="n">
        <v>500.4</v>
      </c>
      <c r="I25" s="1" t="s">
        <v>14</v>
      </c>
      <c r="J25" s="13" t="n">
        <v>198.653718817444</v>
      </c>
      <c r="K25" s="20"/>
      <c r="L25" s="14" t="n">
        <v>302.6</v>
      </c>
      <c r="M25" s="1" t="s">
        <v>14</v>
      </c>
      <c r="N25" s="13" t="n">
        <v>187.177188781112</v>
      </c>
      <c r="O25" s="20"/>
      <c r="P25" s="15" t="n">
        <v>57.7228320075358</v>
      </c>
      <c r="Q25" s="1" t="s">
        <v>14</v>
      </c>
      <c r="R25" s="16" t="n">
        <v>17.6402945304647</v>
      </c>
      <c r="S25" s="20"/>
      <c r="T25" s="17" t="n">
        <v>295.2</v>
      </c>
      <c r="U25" s="1" t="s">
        <v>14</v>
      </c>
      <c r="V25" s="13" t="n">
        <v>187.571852899096</v>
      </c>
      <c r="W25" s="20"/>
      <c r="X25" s="18" t="n">
        <v>96.9706437829928</v>
      </c>
      <c r="Y25" s="1" t="s">
        <v>14</v>
      </c>
      <c r="Z25" s="19" t="n">
        <v>3.80226059232759</v>
      </c>
    </row>
    <row r="26" customFormat="false" ht="16.5" hidden="false" customHeight="false" outlineLevel="0" collapsed="false">
      <c r="A26" s="20"/>
      <c r="B26" s="1" t="s">
        <v>72</v>
      </c>
      <c r="C26" s="1" t="s">
        <v>73</v>
      </c>
      <c r="D26" s="1" t="s">
        <v>74</v>
      </c>
      <c r="E26" s="1" t="s">
        <v>51</v>
      </c>
      <c r="F26" s="1" t="n">
        <v>5</v>
      </c>
      <c r="G26" s="1" t="n">
        <v>5</v>
      </c>
      <c r="H26" s="23" t="n">
        <v>291.6</v>
      </c>
      <c r="I26" s="1" t="s">
        <v>14</v>
      </c>
      <c r="J26" s="22" t="n">
        <v>152.33614147667</v>
      </c>
      <c r="K26" s="20"/>
      <c r="L26" s="24" t="n">
        <v>237</v>
      </c>
      <c r="M26" s="1" t="s">
        <v>14</v>
      </c>
      <c r="N26" s="22" t="n">
        <v>140.502669013795</v>
      </c>
      <c r="O26" s="20"/>
      <c r="P26" s="18" t="n">
        <v>79.0088404410849</v>
      </c>
      <c r="Q26" s="1" t="s">
        <v>14</v>
      </c>
      <c r="R26" s="19" t="n">
        <v>12.7728779927644</v>
      </c>
      <c r="S26" s="20"/>
      <c r="T26" s="25" t="n">
        <v>234.6</v>
      </c>
      <c r="U26" s="1" t="s">
        <v>14</v>
      </c>
      <c r="V26" s="22" t="n">
        <v>142.359755549102</v>
      </c>
      <c r="W26" s="20"/>
      <c r="X26" s="18" t="n">
        <v>98.0655191142525</v>
      </c>
      <c r="Y26" s="1" t="s">
        <v>14</v>
      </c>
      <c r="Z26" s="19" t="n">
        <v>3.76624336215198</v>
      </c>
    </row>
    <row r="27" customFormat="false" ht="16.5" hidden="false" customHeight="false" outlineLevel="0" collapsed="false">
      <c r="A27" s="20"/>
      <c r="B27" s="1" t="s">
        <v>75</v>
      </c>
      <c r="C27" s="1" t="s">
        <v>76</v>
      </c>
      <c r="D27" s="1" t="s">
        <v>77</v>
      </c>
      <c r="E27" s="1" t="s">
        <v>51</v>
      </c>
      <c r="F27" s="1" t="n">
        <v>5</v>
      </c>
      <c r="G27" s="1" t="n">
        <v>5</v>
      </c>
      <c r="H27" s="23" t="n">
        <v>183.4</v>
      </c>
      <c r="I27" s="1" t="s">
        <v>14</v>
      </c>
      <c r="J27" s="22" t="n">
        <v>117.990677597851</v>
      </c>
      <c r="K27" s="20"/>
      <c r="L27" s="24" t="n">
        <v>100.8</v>
      </c>
      <c r="M27" s="1" t="s">
        <v>14</v>
      </c>
      <c r="N27" s="22" t="n">
        <v>50.6478035061739</v>
      </c>
      <c r="O27" s="20"/>
      <c r="P27" s="18" t="n">
        <v>64.4586012323216</v>
      </c>
      <c r="Q27" s="1" t="s">
        <v>14</v>
      </c>
      <c r="R27" s="19" t="n">
        <v>19.0674519354146</v>
      </c>
      <c r="S27" s="20"/>
      <c r="T27" s="25" t="n">
        <v>98.2</v>
      </c>
      <c r="U27" s="1" t="s">
        <v>14</v>
      </c>
      <c r="V27" s="22" t="n">
        <v>48.2669659290907</v>
      </c>
      <c r="W27" s="20"/>
      <c r="X27" s="18" t="n">
        <v>98.1404214762258</v>
      </c>
      <c r="Y27" s="1" t="s">
        <v>14</v>
      </c>
      <c r="Z27" s="19" t="n">
        <v>3.05741234398843</v>
      </c>
    </row>
    <row r="28" customFormat="false" ht="16.5" hidden="false" customHeight="false" outlineLevel="0" collapsed="false">
      <c r="A28" s="20"/>
      <c r="B28" s="1" t="s">
        <v>78</v>
      </c>
      <c r="C28" s="1" t="s">
        <v>79</v>
      </c>
      <c r="D28" s="1" t="s">
        <v>80</v>
      </c>
      <c r="E28" s="1" t="s">
        <v>51</v>
      </c>
      <c r="F28" s="26" t="n">
        <v>5</v>
      </c>
      <c r="G28" s="26" t="n">
        <v>1</v>
      </c>
      <c r="H28" s="27" t="n">
        <v>4.2</v>
      </c>
      <c r="I28" s="26" t="s">
        <v>14</v>
      </c>
      <c r="J28" s="28" t="n">
        <v>9.39148550549912</v>
      </c>
      <c r="K28" s="26"/>
      <c r="L28" s="29" t="n">
        <v>4</v>
      </c>
      <c r="M28" s="26" t="s">
        <v>14</v>
      </c>
      <c r="N28" s="28" t="s">
        <v>24</v>
      </c>
      <c r="O28" s="26"/>
      <c r="P28" s="30" t="n">
        <v>19.047619047619</v>
      </c>
      <c r="Q28" s="26" t="s">
        <v>14</v>
      </c>
      <c r="R28" s="31" t="s">
        <v>24</v>
      </c>
      <c r="S28" s="26"/>
      <c r="T28" s="32" t="n">
        <v>3</v>
      </c>
      <c r="U28" s="26" t="s">
        <v>14</v>
      </c>
      <c r="V28" s="28" t="s">
        <v>24</v>
      </c>
      <c r="W28" s="26"/>
      <c r="X28" s="30" t="n">
        <v>75</v>
      </c>
      <c r="Y28" s="26" t="s">
        <v>14</v>
      </c>
      <c r="Z28" s="31" t="s">
        <v>24</v>
      </c>
    </row>
    <row r="29" customFormat="false" ht="15" hidden="false" customHeight="false" outlineLevel="0" collapsed="false">
      <c r="A29" s="20"/>
      <c r="B29" s="40" t="s">
        <v>34</v>
      </c>
      <c r="C29" s="40"/>
      <c r="D29" s="40"/>
      <c r="E29" s="40"/>
      <c r="F29" s="20"/>
      <c r="G29" s="20"/>
      <c r="H29" s="23" t="n">
        <f aca="false">AVERAGE(H25:H28)</f>
        <v>244.9</v>
      </c>
      <c r="I29" s="20" t="s">
        <v>14</v>
      </c>
      <c r="J29" s="22" t="n">
        <f aca="false">STDEV(H25:H28)</f>
        <v>207.508939566468</v>
      </c>
      <c r="K29" s="20"/>
      <c r="L29" s="24" t="n">
        <f aca="false">AVERAGE(L25:L28)</f>
        <v>161.1</v>
      </c>
      <c r="M29" s="20" t="s">
        <v>14</v>
      </c>
      <c r="N29" s="22" t="n">
        <f aca="false">STDEV(L25:L28)</f>
        <v>134.287701099791</v>
      </c>
      <c r="O29" s="20"/>
      <c r="P29" s="18" t="n">
        <f aca="false">AVERAGE(P25:P28)</f>
        <v>55.0594731821403</v>
      </c>
      <c r="Q29" s="20" t="s">
        <v>14</v>
      </c>
      <c r="R29" s="19" t="n">
        <f aca="false">STDEV(P25:P28)</f>
        <v>25.5985866709236</v>
      </c>
      <c r="S29" s="20"/>
      <c r="T29" s="25" t="n">
        <f aca="false">AVERAGE(T25:T28)</f>
        <v>157.75</v>
      </c>
      <c r="U29" s="20" t="s">
        <v>14</v>
      </c>
      <c r="V29" s="22" t="n">
        <f aca="false">STDEV(T25:T28)</f>
        <v>132.025489963113</v>
      </c>
      <c r="W29" s="20"/>
      <c r="X29" s="18" t="n">
        <f aca="false">AVERAGE(X25:X28)</f>
        <v>92.0441460933678</v>
      </c>
      <c r="Y29" s="20" t="s">
        <v>14</v>
      </c>
      <c r="Z29" s="19" t="n">
        <f aca="false">STDEV(X25:X28)</f>
        <v>11.375335923805</v>
      </c>
    </row>
    <row r="30" s="43" customFormat="true" ht="15" hidden="false" customHeight="false" outlineLevel="0" collapsed="false">
      <c r="A30" s="4"/>
      <c r="B30" s="41" t="s">
        <v>50</v>
      </c>
      <c r="C30" s="41"/>
      <c r="D30" s="41"/>
      <c r="E30" s="41"/>
      <c r="F30" s="41"/>
      <c r="G30" s="4"/>
      <c r="H30" s="42" t="n">
        <f aca="false">_xlfn.T.TEST(H$4:H$8,H25:H28,2,2)</f>
        <v>0.767021876245829</v>
      </c>
      <c r="I30" s="42"/>
      <c r="J30" s="42"/>
      <c r="K30" s="4"/>
      <c r="L30" s="42" t="n">
        <f aca="false">_xlfn.T.TEST(L$4:L$8,L25:L28,2,2)</f>
        <v>0.541338645397786</v>
      </c>
      <c r="M30" s="42"/>
      <c r="N30" s="42"/>
      <c r="O30" s="4"/>
      <c r="P30" s="42" t="n">
        <f aca="false">_xlfn.T.TEST(P$4:P$8,P25:P28,2,2)</f>
        <v>0.0133494715825201</v>
      </c>
      <c r="Q30" s="42"/>
      <c r="R30" s="42"/>
      <c r="S30" s="4"/>
      <c r="T30" s="42" t="n">
        <f aca="false">_xlfn.T.TEST(T$4:T$8,T25:T28,2,2)</f>
        <v>0.557282741292269</v>
      </c>
      <c r="U30" s="42"/>
      <c r="V30" s="42"/>
      <c r="W30" s="4"/>
      <c r="X30" s="42" t="n">
        <f aca="false">_xlfn.T.TEST(X$4:X$8,X25:X28,2,2)</f>
        <v>0.374486267000538</v>
      </c>
      <c r="Y30" s="42"/>
      <c r="Z30" s="42"/>
    </row>
    <row r="31" customFormat="false" ht="16.5" hidden="false" customHeight="false" outlineLevel="0" collapsed="false">
      <c r="A31" s="20" t="n">
        <v>4</v>
      </c>
      <c r="B31" s="1" t="s">
        <v>81</v>
      </c>
      <c r="C31" s="1" t="s">
        <v>82</v>
      </c>
      <c r="D31" s="1" t="s">
        <v>83</v>
      </c>
      <c r="E31" s="1" t="s">
        <v>75</v>
      </c>
      <c r="F31" s="1" t="n">
        <v>4</v>
      </c>
      <c r="G31" s="1" t="n">
        <v>4</v>
      </c>
      <c r="H31" s="12" t="n">
        <v>294.5</v>
      </c>
      <c r="I31" s="1" t="s">
        <v>14</v>
      </c>
      <c r="J31" s="13" t="n">
        <v>171.589626726093</v>
      </c>
      <c r="K31" s="20"/>
      <c r="L31" s="14" t="n">
        <v>233.5</v>
      </c>
      <c r="M31" s="1" t="s">
        <v>14</v>
      </c>
      <c r="N31" s="13" t="n">
        <v>132.334172961232</v>
      </c>
      <c r="O31" s="20"/>
      <c r="P31" s="15" t="n">
        <v>77.1939130591026</v>
      </c>
      <c r="Q31" s="1" t="s">
        <v>14</v>
      </c>
      <c r="R31" s="16" t="n">
        <v>12.602473819131</v>
      </c>
      <c r="S31" s="20"/>
      <c r="T31" s="17" t="n">
        <v>231</v>
      </c>
      <c r="U31" s="1" t="s">
        <v>14</v>
      </c>
      <c r="V31" s="13" t="n">
        <v>130.812843406143</v>
      </c>
      <c r="W31" s="20"/>
      <c r="X31" s="18" t="n">
        <v>98.6985134691463</v>
      </c>
      <c r="Y31" s="1" t="s">
        <v>14</v>
      </c>
      <c r="Z31" s="19" t="n">
        <v>1.10881313074579</v>
      </c>
    </row>
    <row r="32" customFormat="false" ht="16.5" hidden="false" customHeight="false" outlineLevel="0" collapsed="false">
      <c r="A32" s="20"/>
      <c r="B32" s="1" t="s">
        <v>84</v>
      </c>
      <c r="C32" s="1" t="s">
        <v>85</v>
      </c>
      <c r="D32" s="1" t="s">
        <v>86</v>
      </c>
      <c r="E32" s="1" t="s">
        <v>75</v>
      </c>
      <c r="F32" s="1" t="n">
        <v>4</v>
      </c>
      <c r="G32" s="1" t="n">
        <v>3</v>
      </c>
      <c r="H32" s="12" t="n">
        <v>274.75</v>
      </c>
      <c r="I32" s="1" t="s">
        <v>14</v>
      </c>
      <c r="J32" s="22" t="n">
        <v>100.622644899976</v>
      </c>
      <c r="K32" s="20"/>
      <c r="L32" s="14" t="n">
        <v>55.75</v>
      </c>
      <c r="M32" s="1" t="s">
        <v>14</v>
      </c>
      <c r="N32" s="22" t="n">
        <v>55.5120107123975</v>
      </c>
      <c r="O32" s="20"/>
      <c r="P32" s="15" t="n">
        <v>17.0574506667674</v>
      </c>
      <c r="Q32" s="1" t="s">
        <v>14</v>
      </c>
      <c r="R32" s="19" t="n">
        <v>16.8306072534321</v>
      </c>
      <c r="S32" s="20"/>
      <c r="T32" s="17" t="n">
        <v>72</v>
      </c>
      <c r="U32" s="1" t="s">
        <v>14</v>
      </c>
      <c r="V32" s="22" t="n">
        <v>48.2182538049648</v>
      </c>
      <c r="W32" s="20"/>
      <c r="X32" s="18" t="n">
        <v>97.2312499373075</v>
      </c>
      <c r="Y32" s="1" t="s">
        <v>14</v>
      </c>
      <c r="Z32" s="19" t="n">
        <v>0.957937497693002</v>
      </c>
    </row>
    <row r="33" customFormat="false" ht="16.5" hidden="false" customHeight="false" outlineLevel="0" collapsed="false">
      <c r="A33" s="20"/>
      <c r="B33" s="1" t="s">
        <v>87</v>
      </c>
      <c r="C33" s="1" t="s">
        <v>88</v>
      </c>
      <c r="D33" s="1" t="s">
        <v>89</v>
      </c>
      <c r="E33" s="1" t="s">
        <v>75</v>
      </c>
      <c r="F33" s="20" t="n">
        <v>4</v>
      </c>
      <c r="G33" s="20" t="n">
        <v>4</v>
      </c>
      <c r="H33" s="23" t="n">
        <v>358.25</v>
      </c>
      <c r="I33" s="1" t="s">
        <v>14</v>
      </c>
      <c r="J33" s="22" t="n">
        <v>127.246152528606</v>
      </c>
      <c r="K33" s="20"/>
      <c r="L33" s="24" t="n">
        <v>251</v>
      </c>
      <c r="M33" s="1" t="s">
        <v>14</v>
      </c>
      <c r="N33" s="22" t="n">
        <v>142.545899040742</v>
      </c>
      <c r="O33" s="20"/>
      <c r="P33" s="18" t="n">
        <v>64.427823938124</v>
      </c>
      <c r="Q33" s="1" t="s">
        <v>14</v>
      </c>
      <c r="R33" s="19" t="n">
        <v>24.9297716533536</v>
      </c>
      <c r="S33" s="20"/>
      <c r="T33" s="25" t="n">
        <v>246.25</v>
      </c>
      <c r="U33" s="1" t="s">
        <v>14</v>
      </c>
      <c r="V33" s="22" t="n">
        <v>142.233083352643</v>
      </c>
      <c r="W33" s="20"/>
      <c r="X33" s="18" t="n">
        <v>97.2597970769029</v>
      </c>
      <c r="Y33" s="1" t="s">
        <v>14</v>
      </c>
      <c r="Z33" s="19" t="n">
        <v>2.4590449471586</v>
      </c>
    </row>
    <row r="34" customFormat="false" ht="16.5" hidden="false" customHeight="false" outlineLevel="0" collapsed="false">
      <c r="A34" s="20"/>
      <c r="B34" s="1" t="s">
        <v>90</v>
      </c>
      <c r="C34" s="1" t="s">
        <v>91</v>
      </c>
      <c r="D34" s="1" t="s">
        <v>92</v>
      </c>
      <c r="E34" s="1" t="s">
        <v>75</v>
      </c>
      <c r="F34" s="20" t="n">
        <v>4</v>
      </c>
      <c r="G34" s="20" t="n">
        <v>4</v>
      </c>
      <c r="H34" s="23" t="n">
        <v>355.25</v>
      </c>
      <c r="I34" s="1" t="s">
        <v>14</v>
      </c>
      <c r="J34" s="22" t="n">
        <v>59.1290960526203</v>
      </c>
      <c r="K34" s="20"/>
      <c r="L34" s="24" t="n">
        <v>269</v>
      </c>
      <c r="M34" s="1" t="s">
        <v>14</v>
      </c>
      <c r="N34" s="22" t="n">
        <v>57.0146180086008</v>
      </c>
      <c r="O34" s="20"/>
      <c r="P34" s="18" t="n">
        <v>75.5436423736291</v>
      </c>
      <c r="Q34" s="1" t="s">
        <v>14</v>
      </c>
      <c r="R34" s="19" t="n">
        <v>10.0701065124442</v>
      </c>
      <c r="S34" s="20"/>
      <c r="T34" s="25" t="n">
        <v>267</v>
      </c>
      <c r="U34" s="1" t="s">
        <v>14</v>
      </c>
      <c r="V34" s="22" t="n">
        <v>56.1960852729085</v>
      </c>
      <c r="W34" s="20"/>
      <c r="X34" s="18" t="n">
        <v>99.2831370973017</v>
      </c>
      <c r="Y34" s="1" t="s">
        <v>14</v>
      </c>
      <c r="Z34" s="19" t="n">
        <v>0.407523305364208</v>
      </c>
    </row>
    <row r="35" customFormat="false" ht="16.5" hidden="false" customHeight="false" outlineLevel="0" collapsed="false">
      <c r="A35" s="20"/>
      <c r="B35" s="1" t="s">
        <v>93</v>
      </c>
      <c r="C35" s="1" t="s">
        <v>94</v>
      </c>
      <c r="D35" s="1" t="s">
        <v>95</v>
      </c>
      <c r="E35" s="1" t="s">
        <v>75</v>
      </c>
      <c r="F35" s="26" t="n">
        <v>4</v>
      </c>
      <c r="G35" s="26" t="n">
        <v>4</v>
      </c>
      <c r="H35" s="27" t="n">
        <v>182</v>
      </c>
      <c r="I35" s="26" t="s">
        <v>14</v>
      </c>
      <c r="J35" s="28" t="n">
        <v>78.064076245095</v>
      </c>
      <c r="K35" s="26"/>
      <c r="L35" s="29" t="n">
        <v>113.25</v>
      </c>
      <c r="M35" s="26" t="s">
        <v>14</v>
      </c>
      <c r="N35" s="28" t="n">
        <v>62.8085716018655</v>
      </c>
      <c r="O35" s="26"/>
      <c r="P35" s="30" t="n">
        <v>57.4891040866952</v>
      </c>
      <c r="Q35" s="26" t="s">
        <v>14</v>
      </c>
      <c r="R35" s="31" t="n">
        <v>18.632466219108</v>
      </c>
      <c r="S35" s="26"/>
      <c r="T35" s="32" t="n">
        <v>110.75</v>
      </c>
      <c r="U35" s="26" t="s">
        <v>14</v>
      </c>
      <c r="V35" s="28" t="n">
        <v>62.1952570538944</v>
      </c>
      <c r="W35" s="26"/>
      <c r="X35" s="30" t="n">
        <v>97.2669171593293</v>
      </c>
      <c r="Y35" s="26" t="s">
        <v>14</v>
      </c>
      <c r="Z35" s="31" t="n">
        <v>1.77765671166433</v>
      </c>
    </row>
    <row r="36" customFormat="false" ht="15" hidden="false" customHeight="false" outlineLevel="0" collapsed="false">
      <c r="A36" s="20"/>
      <c r="B36" s="40" t="s">
        <v>34</v>
      </c>
      <c r="C36" s="40"/>
      <c r="D36" s="40"/>
      <c r="E36" s="40"/>
      <c r="F36" s="20"/>
      <c r="G36" s="20"/>
      <c r="H36" s="23" t="n">
        <f aca="false">AVERAGE(H31:H35)</f>
        <v>292.95</v>
      </c>
      <c r="I36" s="20" t="s">
        <v>14</v>
      </c>
      <c r="J36" s="22" t="n">
        <f aca="false">STDEV(H31:H35)</f>
        <v>72.0918251260155</v>
      </c>
      <c r="K36" s="20"/>
      <c r="L36" s="24" t="n">
        <f aca="false">AVERAGE(L31:L35)</f>
        <v>184.5</v>
      </c>
      <c r="M36" s="20" t="s">
        <v>14</v>
      </c>
      <c r="N36" s="22" t="n">
        <f aca="false">STDEV(L31:L35)</f>
        <v>94.3618368303627</v>
      </c>
      <c r="O36" s="20"/>
      <c r="P36" s="18" t="n">
        <f aca="false">AVERAGE(P31:P35)</f>
        <v>58.3423868248636</v>
      </c>
      <c r="Q36" s="20" t="s">
        <v>14</v>
      </c>
      <c r="R36" s="19" t="n">
        <f aca="false">STDEV(P31:P35)</f>
        <v>24.4615505624793</v>
      </c>
      <c r="S36" s="20"/>
      <c r="T36" s="25" t="n">
        <f aca="false">AVERAGE(T31:T35)</f>
        <v>185.4</v>
      </c>
      <c r="U36" s="20" t="s">
        <v>14</v>
      </c>
      <c r="V36" s="22" t="n">
        <f aca="false">STDEV(T31:T35)</f>
        <v>87.8533223617639</v>
      </c>
      <c r="W36" s="20"/>
      <c r="X36" s="18" t="n">
        <f aca="false">AVERAGE(X31:X35)</f>
        <v>97.9479229479975</v>
      </c>
      <c r="Y36" s="20" t="s">
        <v>14</v>
      </c>
      <c r="Z36" s="19" t="n">
        <f aca="false">STDEV(X31:X35)</f>
        <v>0.974306068166101</v>
      </c>
    </row>
    <row r="37" s="43" customFormat="true" ht="15" hidden="false" customHeight="false" outlineLevel="0" collapsed="false">
      <c r="A37" s="4"/>
      <c r="B37" s="41" t="s">
        <v>50</v>
      </c>
      <c r="C37" s="41"/>
      <c r="D37" s="41"/>
      <c r="E37" s="41"/>
      <c r="F37" s="41"/>
      <c r="G37" s="4"/>
      <c r="H37" s="42" t="n">
        <f aca="false">_xlfn.T.TEST(H$4:H$8,H31:H35,2,2)</f>
        <v>0.219609419429685</v>
      </c>
      <c r="I37" s="42"/>
      <c r="J37" s="42"/>
      <c r="K37" s="4"/>
      <c r="L37" s="42" t="n">
        <f aca="false">_xlfn.T.TEST(L$4:L$8,L31:L35,2,2)</f>
        <v>0.670968704191796</v>
      </c>
      <c r="M37" s="42"/>
      <c r="N37" s="42"/>
      <c r="O37" s="4"/>
      <c r="P37" s="42" t="n">
        <f aca="false">_xlfn.T.TEST(P$4:P$8,P31:P35,2,2)</f>
        <v>0.0144860725118925</v>
      </c>
      <c r="Q37" s="42"/>
      <c r="R37" s="42"/>
      <c r="S37" s="4"/>
      <c r="T37" s="42" t="n">
        <f aca="false">_xlfn.T.TEST(T$4:T$8,T31:T35,2,2)</f>
        <v>0.742459740844515</v>
      </c>
      <c r="U37" s="42"/>
      <c r="V37" s="42"/>
      <c r="W37" s="4"/>
      <c r="X37" s="42" t="n">
        <f aca="false">_xlfn.T.TEST(X$4:X$8,X31:X35,2,2)</f>
        <v>0.144491558097986</v>
      </c>
      <c r="Y37" s="42"/>
      <c r="Z37" s="42"/>
    </row>
    <row r="38" customFormat="false" ht="16.5" hidden="false" customHeight="false" outlineLevel="0" collapsed="false">
      <c r="A38" s="20" t="n">
        <v>5</v>
      </c>
      <c r="B38" s="1" t="s">
        <v>96</v>
      </c>
      <c r="C38" s="1" t="s">
        <v>97</v>
      </c>
      <c r="D38" s="1" t="s">
        <v>98</v>
      </c>
      <c r="E38" s="1" t="s">
        <v>90</v>
      </c>
      <c r="F38" s="1" t="n">
        <v>5</v>
      </c>
      <c r="G38" s="1" t="n">
        <v>5</v>
      </c>
      <c r="H38" s="12" t="n">
        <v>226.8</v>
      </c>
      <c r="I38" s="1" t="s">
        <v>14</v>
      </c>
      <c r="J38" s="13" t="n">
        <v>106.520889969996</v>
      </c>
      <c r="K38" s="20"/>
      <c r="L38" s="14" t="n">
        <v>181.8</v>
      </c>
      <c r="M38" s="1" t="s">
        <v>14</v>
      </c>
      <c r="N38" s="13" t="n">
        <v>93.9132578499969</v>
      </c>
      <c r="O38" s="20"/>
      <c r="P38" s="15" t="n">
        <v>79.0455920082274</v>
      </c>
      <c r="Q38" s="1" t="s">
        <v>14</v>
      </c>
      <c r="R38" s="16" t="n">
        <v>12.1482152595486</v>
      </c>
      <c r="S38" s="20"/>
      <c r="T38" s="17" t="n">
        <v>180.8</v>
      </c>
      <c r="U38" s="1" t="s">
        <v>14</v>
      </c>
      <c r="V38" s="13" t="n">
        <v>93.6466763959085</v>
      </c>
      <c r="W38" s="20"/>
      <c r="X38" s="18" t="n">
        <v>99.4296480102932</v>
      </c>
      <c r="Y38" s="1" t="s">
        <v>14</v>
      </c>
      <c r="Z38" s="19" t="n">
        <v>0.638264300836226</v>
      </c>
    </row>
    <row r="39" customFormat="false" ht="16.5" hidden="false" customHeight="false" outlineLevel="0" collapsed="false">
      <c r="A39" s="20"/>
      <c r="B39" s="1" t="s">
        <v>99</v>
      </c>
      <c r="C39" s="1" t="s">
        <v>100</v>
      </c>
      <c r="D39" s="1" t="s">
        <v>101</v>
      </c>
      <c r="E39" s="1" t="s">
        <v>90</v>
      </c>
      <c r="F39" s="1" t="n">
        <v>2</v>
      </c>
      <c r="G39" s="1" t="n">
        <v>2</v>
      </c>
      <c r="H39" s="12" t="n">
        <v>177</v>
      </c>
      <c r="I39" s="1" t="s">
        <v>14</v>
      </c>
      <c r="J39" s="13" t="n">
        <v>19.7989898732233</v>
      </c>
      <c r="K39" s="20"/>
      <c r="L39" s="14" t="n">
        <v>135</v>
      </c>
      <c r="M39" s="1" t="s">
        <v>14</v>
      </c>
      <c r="N39" s="13" t="n">
        <v>11.3137084989848</v>
      </c>
      <c r="O39" s="20"/>
      <c r="P39" s="15" t="n">
        <v>76.3916101885459</v>
      </c>
      <c r="Q39" s="1" t="s">
        <v>14</v>
      </c>
      <c r="R39" s="16" t="n">
        <v>2.15314048940012</v>
      </c>
      <c r="S39" s="20"/>
      <c r="T39" s="17" t="n">
        <v>131.5</v>
      </c>
      <c r="U39" s="1" t="s">
        <v>14</v>
      </c>
      <c r="V39" s="13" t="n">
        <v>16.2634559672906</v>
      </c>
      <c r="W39" s="20"/>
      <c r="X39" s="18" t="n">
        <v>97.244094488189</v>
      </c>
      <c r="Y39" s="1" t="s">
        <v>14</v>
      </c>
      <c r="Z39" s="19" t="n">
        <v>3.89743895142197</v>
      </c>
    </row>
    <row r="40" customFormat="false" ht="16.5" hidden="false" customHeight="false" outlineLevel="0" collapsed="false">
      <c r="A40" s="20"/>
      <c r="B40" s="1" t="s">
        <v>102</v>
      </c>
      <c r="C40" s="1" t="s">
        <v>103</v>
      </c>
      <c r="D40" s="1" t="s">
        <v>104</v>
      </c>
      <c r="E40" s="1" t="s">
        <v>90</v>
      </c>
      <c r="F40" s="1" t="n">
        <v>4</v>
      </c>
      <c r="G40" s="1" t="n">
        <v>4</v>
      </c>
      <c r="H40" s="12" t="n">
        <v>343.5</v>
      </c>
      <c r="I40" s="1" t="s">
        <v>14</v>
      </c>
      <c r="J40" s="22" t="n">
        <v>86.6775634175304</v>
      </c>
      <c r="K40" s="20"/>
      <c r="L40" s="14" t="n">
        <v>175.75</v>
      </c>
      <c r="M40" s="1" t="s">
        <v>14</v>
      </c>
      <c r="N40" s="22" t="n">
        <v>98.9187376924446</v>
      </c>
      <c r="O40" s="20"/>
      <c r="P40" s="15" t="n">
        <v>48.7475854333514</v>
      </c>
      <c r="Q40" s="1" t="s">
        <v>14</v>
      </c>
      <c r="R40" s="19" t="n">
        <v>22.475773111634</v>
      </c>
      <c r="S40" s="20"/>
      <c r="T40" s="17" t="n">
        <v>173.75</v>
      </c>
      <c r="U40" s="1" t="s">
        <v>14</v>
      </c>
      <c r="V40" s="22" t="n">
        <v>98.1032619233428</v>
      </c>
      <c r="W40" s="20"/>
      <c r="X40" s="18" t="n">
        <v>98.7101428805224</v>
      </c>
      <c r="Y40" s="1" t="s">
        <v>14</v>
      </c>
      <c r="Z40" s="19" t="n">
        <v>0.402388717482682</v>
      </c>
    </row>
    <row r="41" customFormat="false" ht="16.5" hidden="false" customHeight="false" outlineLevel="0" collapsed="false">
      <c r="A41" s="20"/>
      <c r="B41" s="1" t="s">
        <v>105</v>
      </c>
      <c r="C41" s="1" t="s">
        <v>106</v>
      </c>
      <c r="D41" s="1" t="s">
        <v>107</v>
      </c>
      <c r="E41" s="1" t="s">
        <v>90</v>
      </c>
      <c r="F41" s="20" t="n">
        <v>4</v>
      </c>
      <c r="G41" s="20" t="n">
        <v>4</v>
      </c>
      <c r="H41" s="23" t="n">
        <v>191.5</v>
      </c>
      <c r="I41" s="1" t="s">
        <v>14</v>
      </c>
      <c r="J41" s="22" t="n">
        <v>121.984971751988</v>
      </c>
      <c r="K41" s="20"/>
      <c r="L41" s="24" t="n">
        <v>52.25</v>
      </c>
      <c r="M41" s="1" t="s">
        <v>14</v>
      </c>
      <c r="N41" s="22" t="n">
        <v>32.8772971314046</v>
      </c>
      <c r="O41" s="20"/>
      <c r="P41" s="18" t="n">
        <v>29.4161186985891</v>
      </c>
      <c r="Q41" s="1" t="s">
        <v>14</v>
      </c>
      <c r="R41" s="19" t="n">
        <v>24.0894209746188</v>
      </c>
      <c r="S41" s="20"/>
      <c r="T41" s="25" t="n">
        <v>49</v>
      </c>
      <c r="U41" s="1" t="s">
        <v>14</v>
      </c>
      <c r="V41" s="22" t="n">
        <v>30.9946231896222</v>
      </c>
      <c r="W41" s="20"/>
      <c r="X41" s="18" t="n">
        <v>95.4225352112676</v>
      </c>
      <c r="Y41" s="1" t="s">
        <v>14</v>
      </c>
      <c r="Z41" s="19" t="n">
        <v>9.15492957746463</v>
      </c>
    </row>
    <row r="42" customFormat="false" ht="16.5" hidden="false" customHeight="false" outlineLevel="0" collapsed="false">
      <c r="A42" s="20"/>
      <c r="B42" s="1" t="s">
        <v>108</v>
      </c>
      <c r="C42" s="1" t="s">
        <v>109</v>
      </c>
      <c r="D42" s="1" t="s">
        <v>110</v>
      </c>
      <c r="E42" s="1" t="s">
        <v>90</v>
      </c>
      <c r="F42" s="26" t="n">
        <v>4</v>
      </c>
      <c r="G42" s="26" t="n">
        <v>4</v>
      </c>
      <c r="H42" s="27" t="n">
        <v>261.25</v>
      </c>
      <c r="I42" s="26" t="s">
        <v>14</v>
      </c>
      <c r="J42" s="28" t="n">
        <v>111.96539644015</v>
      </c>
      <c r="K42" s="26"/>
      <c r="L42" s="29" t="n">
        <v>162.25</v>
      </c>
      <c r="M42" s="26" t="s">
        <v>14</v>
      </c>
      <c r="N42" s="28" t="n">
        <v>100.936861453089</v>
      </c>
      <c r="O42" s="26"/>
      <c r="P42" s="30" t="n">
        <v>62.4714930926019</v>
      </c>
      <c r="Q42" s="26" t="s">
        <v>14</v>
      </c>
      <c r="R42" s="31" t="n">
        <v>24.323240107152</v>
      </c>
      <c r="S42" s="26"/>
      <c r="T42" s="32" t="n">
        <v>160.5</v>
      </c>
      <c r="U42" s="26" t="s">
        <v>14</v>
      </c>
      <c r="V42" s="28" t="n">
        <v>99.4535067255047</v>
      </c>
      <c r="W42" s="26"/>
      <c r="X42" s="30" t="n">
        <v>99.0664455335485</v>
      </c>
      <c r="Y42" s="26" t="s">
        <v>14</v>
      </c>
      <c r="Z42" s="31" t="n">
        <v>0.694145063122673</v>
      </c>
    </row>
    <row r="43" customFormat="false" ht="15" hidden="false" customHeight="false" outlineLevel="0" collapsed="false">
      <c r="A43" s="20"/>
      <c r="B43" s="40" t="s">
        <v>34</v>
      </c>
      <c r="C43" s="40"/>
      <c r="D43" s="40"/>
      <c r="E43" s="40"/>
      <c r="F43" s="20"/>
      <c r="G43" s="20"/>
      <c r="H43" s="23" t="n">
        <f aca="false">AVERAGE(H38:H42)</f>
        <v>240.01</v>
      </c>
      <c r="I43" s="20" t="s">
        <v>14</v>
      </c>
      <c r="J43" s="22" t="n">
        <f aca="false">STDEV(H38:H42)</f>
        <v>66.444153241651</v>
      </c>
      <c r="K43" s="20"/>
      <c r="L43" s="24" t="n">
        <f aca="false">AVERAGE(L38:L42)</f>
        <v>141.41</v>
      </c>
      <c r="M43" s="20" t="s">
        <v>14</v>
      </c>
      <c r="N43" s="22" t="n">
        <f aca="false">STDEV(L38:L42)</f>
        <v>52.9987900805292</v>
      </c>
      <c r="O43" s="20"/>
      <c r="P43" s="18" t="n">
        <f aca="false">AVERAGE(P38:P42)</f>
        <v>59.2144798842631</v>
      </c>
      <c r="Q43" s="20" t="s">
        <v>14</v>
      </c>
      <c r="R43" s="19" t="n">
        <f aca="false">STDEV(P38:P42)</f>
        <v>20.5938896119775</v>
      </c>
      <c r="S43" s="20"/>
      <c r="T43" s="25" t="n">
        <f aca="false">AVERAGE(T38:T42)</f>
        <v>139.11</v>
      </c>
      <c r="U43" s="20" t="s">
        <v>14</v>
      </c>
      <c r="V43" s="22" t="n">
        <f aca="false">STDEV(T38:T42)</f>
        <v>53.7895017638201</v>
      </c>
      <c r="W43" s="20"/>
      <c r="X43" s="18" t="n">
        <f aca="false">AVERAGE(X38:X42)</f>
        <v>97.9745732247641</v>
      </c>
      <c r="Y43" s="20" t="s">
        <v>14</v>
      </c>
      <c r="Z43" s="19" t="n">
        <f aca="false">STDEV(X38:X42)</f>
        <v>1.65052928598408</v>
      </c>
    </row>
    <row r="44" s="43" customFormat="true" ht="15" hidden="false" customHeight="false" outlineLevel="0" collapsed="false">
      <c r="A44" s="4"/>
      <c r="B44" s="41" t="s">
        <v>50</v>
      </c>
      <c r="C44" s="41"/>
      <c r="D44" s="41"/>
      <c r="E44" s="41"/>
      <c r="F44" s="41"/>
      <c r="G44" s="4"/>
      <c r="H44" s="42" t="n">
        <f aca="false">_xlfn.T.TEST(H$4:H$8,H38:H42,2,2)</f>
        <v>0.646389640005264</v>
      </c>
      <c r="I44" s="42"/>
      <c r="J44" s="42"/>
      <c r="K44" s="4"/>
      <c r="L44" s="42" t="n">
        <f aca="false">_xlfn.T.TEST(L$4:L$8,L38:L42,2,2)</f>
        <v>0.221636591093206</v>
      </c>
      <c r="M44" s="42"/>
      <c r="N44" s="42"/>
      <c r="O44" s="4"/>
      <c r="P44" s="42" t="n">
        <f aca="false">_xlfn.T.TEST(P$4:P$8,P38:P42,2,2)</f>
        <v>0.00742290911577224</v>
      </c>
      <c r="Q44" s="42"/>
      <c r="R44" s="42"/>
      <c r="S44" s="4"/>
      <c r="T44" s="42" t="n">
        <f aca="false">_xlfn.T.TEST(T$4:T$8,T38:T42,2,2)</f>
        <v>0.238411487248194</v>
      </c>
      <c r="U44" s="42"/>
      <c r="V44" s="42"/>
      <c r="W44" s="4"/>
      <c r="X44" s="42" t="n">
        <f aca="false">_xlfn.T.TEST(X$4:X$8,X38:X42,2,2)</f>
        <v>0.243388336639293</v>
      </c>
      <c r="Y44" s="42"/>
      <c r="Z44" s="42"/>
    </row>
    <row r="45" customFormat="false" ht="16.5" hidden="false" customHeight="false" outlineLevel="0" collapsed="false">
      <c r="A45" s="20" t="n">
        <v>6</v>
      </c>
      <c r="B45" s="1" t="s">
        <v>111</v>
      </c>
      <c r="C45" s="1" t="s">
        <v>112</v>
      </c>
      <c r="D45" s="1" t="s">
        <v>113</v>
      </c>
      <c r="E45" s="1" t="s">
        <v>96</v>
      </c>
      <c r="F45" s="1" t="n">
        <v>1</v>
      </c>
      <c r="G45" s="1" t="n">
        <v>1</v>
      </c>
      <c r="H45" s="12" t="n">
        <v>115</v>
      </c>
      <c r="I45" s="1" t="s">
        <v>14</v>
      </c>
      <c r="J45" s="22" t="s">
        <v>24</v>
      </c>
      <c r="K45" s="20"/>
      <c r="L45" s="14" t="n">
        <v>11</v>
      </c>
      <c r="M45" s="1" t="s">
        <v>14</v>
      </c>
      <c r="N45" s="22" t="s">
        <v>24</v>
      </c>
      <c r="O45" s="20"/>
      <c r="P45" s="15" t="n">
        <v>9.56521739130435</v>
      </c>
      <c r="Q45" s="1" t="s">
        <v>14</v>
      </c>
      <c r="R45" s="19" t="s">
        <v>24</v>
      </c>
      <c r="S45" s="20"/>
      <c r="T45" s="17" t="n">
        <v>10</v>
      </c>
      <c r="U45" s="1" t="s">
        <v>14</v>
      </c>
      <c r="V45" s="22" t="s">
        <v>24</v>
      </c>
      <c r="W45" s="20"/>
      <c r="X45" s="18" t="n">
        <v>90.9090909090909</v>
      </c>
      <c r="Y45" s="1" t="s">
        <v>14</v>
      </c>
      <c r="Z45" s="19" t="s">
        <v>24</v>
      </c>
    </row>
    <row r="46" customFormat="false" ht="16.5" hidden="false" customHeight="false" outlineLevel="0" collapsed="false">
      <c r="A46" s="20"/>
      <c r="B46" s="1" t="s">
        <v>114</v>
      </c>
      <c r="C46" s="1" t="s">
        <v>115</v>
      </c>
      <c r="D46" s="1" t="s">
        <v>116</v>
      </c>
      <c r="E46" s="1" t="s">
        <v>96</v>
      </c>
      <c r="F46" s="1" t="n">
        <v>2</v>
      </c>
      <c r="G46" s="1" t="n">
        <v>2</v>
      </c>
      <c r="H46" s="12" t="n">
        <v>266.5</v>
      </c>
      <c r="I46" s="1" t="s">
        <v>14</v>
      </c>
      <c r="J46" s="13" t="n">
        <v>263.750829382582</v>
      </c>
      <c r="K46" s="20"/>
      <c r="L46" s="14" t="n">
        <v>196.5</v>
      </c>
      <c r="M46" s="1" t="s">
        <v>14</v>
      </c>
      <c r="N46" s="13" t="n">
        <v>214.253354699524</v>
      </c>
      <c r="O46" s="20"/>
      <c r="P46" s="15" t="n">
        <v>66.5355960264901</v>
      </c>
      <c r="Q46" s="1" t="s">
        <v>14</v>
      </c>
      <c r="R46" s="16" t="n">
        <v>14.5460293977531</v>
      </c>
      <c r="S46" s="20"/>
      <c r="T46" s="17" t="n">
        <v>195.5</v>
      </c>
      <c r="U46" s="1" t="s">
        <v>14</v>
      </c>
      <c r="V46" s="13" t="n">
        <v>212.839141137151</v>
      </c>
      <c r="W46" s="20"/>
      <c r="X46" s="18" t="n">
        <v>99.7126436781609</v>
      </c>
      <c r="Y46" s="1" t="s">
        <v>14</v>
      </c>
      <c r="Z46" s="19" t="n">
        <v>0.4063832075805</v>
      </c>
    </row>
    <row r="47" customFormat="false" ht="16.5" hidden="false" customHeight="false" outlineLevel="0" collapsed="false">
      <c r="A47" s="20"/>
      <c r="B47" s="1" t="s">
        <v>117</v>
      </c>
      <c r="C47" s="1" t="s">
        <v>118</v>
      </c>
      <c r="D47" s="1" t="s">
        <v>119</v>
      </c>
      <c r="E47" s="1" t="s">
        <v>96</v>
      </c>
      <c r="F47" s="1" t="n">
        <v>4</v>
      </c>
      <c r="G47" s="1" t="n">
        <v>4</v>
      </c>
      <c r="H47" s="23" t="n">
        <v>233.75</v>
      </c>
      <c r="I47" s="1" t="s">
        <v>14</v>
      </c>
      <c r="J47" s="22" t="n">
        <v>142.418105122441</v>
      </c>
      <c r="K47" s="20"/>
      <c r="L47" s="24" t="n">
        <v>133.25</v>
      </c>
      <c r="M47" s="1" t="s">
        <v>14</v>
      </c>
      <c r="N47" s="22" t="n">
        <v>92.6512277306674</v>
      </c>
      <c r="O47" s="20"/>
      <c r="P47" s="18" t="n">
        <v>57.0717332831193</v>
      </c>
      <c r="Q47" s="1" t="s">
        <v>14</v>
      </c>
      <c r="R47" s="19" t="n">
        <v>15.5119028234051</v>
      </c>
      <c r="S47" s="20"/>
      <c r="T47" s="25" t="n">
        <v>132.25</v>
      </c>
      <c r="U47" s="1" t="s">
        <v>14</v>
      </c>
      <c r="V47" s="22" t="n">
        <v>91.2555934358729</v>
      </c>
      <c r="W47" s="20"/>
      <c r="X47" s="18" t="n">
        <v>99.541504539559</v>
      </c>
      <c r="Y47" s="1" t="s">
        <v>14</v>
      </c>
      <c r="Z47" s="19" t="n">
        <v>0.567508241783062</v>
      </c>
    </row>
    <row r="48" customFormat="false" ht="16.5" hidden="false" customHeight="false" outlineLevel="0" collapsed="false">
      <c r="A48" s="20"/>
      <c r="B48" s="1" t="s">
        <v>120</v>
      </c>
      <c r="C48" s="1" t="s">
        <v>121</v>
      </c>
      <c r="D48" s="1" t="s">
        <v>122</v>
      </c>
      <c r="E48" s="1" t="s">
        <v>96</v>
      </c>
      <c r="F48" s="20" t="n">
        <v>4</v>
      </c>
      <c r="G48" s="20" t="n">
        <v>4</v>
      </c>
      <c r="H48" s="23" t="n">
        <v>348</v>
      </c>
      <c r="I48" s="1" t="s">
        <v>14</v>
      </c>
      <c r="J48" s="22" t="n">
        <v>165.122176988233</v>
      </c>
      <c r="K48" s="20"/>
      <c r="L48" s="24" t="n">
        <v>216.25</v>
      </c>
      <c r="M48" s="1" t="s">
        <v>14</v>
      </c>
      <c r="N48" s="22" t="n">
        <v>141.365660611055</v>
      </c>
      <c r="O48" s="20"/>
      <c r="P48" s="18" t="n">
        <v>52.5333706176233</v>
      </c>
      <c r="Q48" s="1" t="s">
        <v>14</v>
      </c>
      <c r="R48" s="19" t="n">
        <v>28.4533837955854</v>
      </c>
      <c r="S48" s="20"/>
      <c r="T48" s="25" t="n">
        <v>216</v>
      </c>
      <c r="U48" s="1" t="s">
        <v>14</v>
      </c>
      <c r="V48" s="22" t="n">
        <v>141.119334843482</v>
      </c>
      <c r="W48" s="20"/>
      <c r="X48" s="18" t="n">
        <v>99.9221183800623</v>
      </c>
      <c r="Y48" s="1" t="s">
        <v>14</v>
      </c>
      <c r="Z48" s="19" t="n">
        <v>0.155763239875391</v>
      </c>
    </row>
    <row r="49" customFormat="false" ht="16.5" hidden="false" customHeight="false" outlineLevel="0" collapsed="false">
      <c r="A49" s="20"/>
      <c r="B49" s="1" t="s">
        <v>123</v>
      </c>
      <c r="C49" s="1" t="s">
        <v>124</v>
      </c>
      <c r="D49" s="1" t="s">
        <v>125</v>
      </c>
      <c r="E49" s="1" t="s">
        <v>96</v>
      </c>
      <c r="F49" s="26" t="n">
        <v>4</v>
      </c>
      <c r="G49" s="26" t="n">
        <v>4</v>
      </c>
      <c r="H49" s="27" t="n">
        <v>243.5</v>
      </c>
      <c r="I49" s="26" t="s">
        <v>14</v>
      </c>
      <c r="J49" s="28" t="n">
        <v>123.874936932375</v>
      </c>
      <c r="K49" s="26"/>
      <c r="L49" s="29" t="n">
        <v>214</v>
      </c>
      <c r="M49" s="26" t="s">
        <v>14</v>
      </c>
      <c r="N49" s="28" t="n">
        <v>131.054695960631</v>
      </c>
      <c r="O49" s="26"/>
      <c r="P49" s="30" t="n">
        <v>82.3580548006935</v>
      </c>
      <c r="Q49" s="26" t="s">
        <v>14</v>
      </c>
      <c r="R49" s="31" t="n">
        <v>15.8791791843252</v>
      </c>
      <c r="S49" s="26"/>
      <c r="T49" s="32" t="n">
        <v>212.5</v>
      </c>
      <c r="U49" s="26" t="s">
        <v>14</v>
      </c>
      <c r="V49" s="28" t="n">
        <v>130.011537949522</v>
      </c>
      <c r="W49" s="26"/>
      <c r="X49" s="30" t="n">
        <v>99.4067870599378</v>
      </c>
      <c r="Y49" s="26" t="s">
        <v>14</v>
      </c>
      <c r="Z49" s="31" t="n">
        <v>0.512315730079362</v>
      </c>
    </row>
    <row r="50" customFormat="false" ht="15" hidden="false" customHeight="false" outlineLevel="0" collapsed="false">
      <c r="A50" s="20"/>
      <c r="B50" s="40" t="s">
        <v>34</v>
      </c>
      <c r="C50" s="40"/>
      <c r="D50" s="40"/>
      <c r="E50" s="40"/>
      <c r="F50" s="20"/>
      <c r="G50" s="20"/>
      <c r="H50" s="23" t="n">
        <f aca="false">AVERAGE(H45:H49)</f>
        <v>241.35</v>
      </c>
      <c r="I50" s="20" t="s">
        <v>14</v>
      </c>
      <c r="J50" s="22" t="n">
        <f aca="false">STDEV(H45:H49)</f>
        <v>83.7159632328268</v>
      </c>
      <c r="K50" s="20"/>
      <c r="L50" s="24" t="n">
        <f aca="false">AVERAGE(L45:L49)</f>
        <v>154.2</v>
      </c>
      <c r="M50" s="20" t="s">
        <v>14</v>
      </c>
      <c r="N50" s="22" t="n">
        <f aca="false">STDEV(L45:L49)</f>
        <v>86.8341450697823</v>
      </c>
      <c r="O50" s="20"/>
      <c r="P50" s="18" t="n">
        <f aca="false">AVERAGE(P45:P49)</f>
        <v>53.6127944238461</v>
      </c>
      <c r="Q50" s="20" t="s">
        <v>14</v>
      </c>
      <c r="R50" s="19" t="n">
        <f aca="false">STDEV(P45:P49)</f>
        <v>27.141330345146</v>
      </c>
      <c r="S50" s="20"/>
      <c r="T50" s="25" t="n">
        <f aca="false">AVERAGE(T45:T49)</f>
        <v>153.25</v>
      </c>
      <c r="U50" s="20" t="s">
        <v>14</v>
      </c>
      <c r="V50" s="22" t="n">
        <f aca="false">STDEV(T45:T49)</f>
        <v>86.8831830678412</v>
      </c>
      <c r="W50" s="20"/>
      <c r="X50" s="18" t="n">
        <f aca="false">AVERAGE(X45:X49)</f>
        <v>97.8984289133622</v>
      </c>
      <c r="Y50" s="20" t="s">
        <v>14</v>
      </c>
      <c r="Z50" s="19" t="n">
        <f aca="false">STDEV(X45:X49)</f>
        <v>3.91191710738292</v>
      </c>
    </row>
    <row r="51" s="43" customFormat="true" ht="15" hidden="false" customHeight="false" outlineLevel="0" collapsed="false">
      <c r="A51" s="4"/>
      <c r="B51" s="41" t="s">
        <v>50</v>
      </c>
      <c r="C51" s="41"/>
      <c r="D51" s="41"/>
      <c r="E51" s="41"/>
      <c r="F51" s="41"/>
      <c r="G51" s="4"/>
      <c r="H51" s="42" t="n">
        <f aca="false">_xlfn.T.TEST(H$4:H$8,H45:H49,2,2)</f>
        <v>0.65337094764835</v>
      </c>
      <c r="I51" s="42"/>
      <c r="J51" s="42"/>
      <c r="K51" s="4"/>
      <c r="L51" s="42" t="n">
        <f aca="false">_xlfn.T.TEST(L$4:L$8,L45:L49,2,2)</f>
        <v>0.372448501460315</v>
      </c>
      <c r="M51" s="42"/>
      <c r="N51" s="42"/>
      <c r="O51" s="4"/>
      <c r="P51" s="42" t="n">
        <f aca="false">_xlfn.T.TEST(P$4:P$8,P45:P49,2,2)</f>
        <v>0.0126715902358191</v>
      </c>
      <c r="Q51" s="42"/>
      <c r="R51" s="42"/>
      <c r="S51" s="4"/>
      <c r="T51" s="42" t="n">
        <f aca="false">_xlfn.T.TEST(T$4:T$8,T45:T49,2,2)</f>
        <v>0.409636212878544</v>
      </c>
      <c r="U51" s="42"/>
      <c r="V51" s="42"/>
      <c r="W51" s="4"/>
      <c r="X51" s="42" t="n">
        <f aca="false">_xlfn.T.TEST(X$4:X$8,X45:X49,2,2)</f>
        <v>0.571898945543824</v>
      </c>
      <c r="Y51" s="42"/>
      <c r="Z51" s="42"/>
    </row>
    <row r="52" customFormat="false" ht="16.5" hidden="false" customHeight="false" outlineLevel="0" collapsed="false">
      <c r="A52" s="20" t="n">
        <v>7</v>
      </c>
      <c r="B52" s="1" t="s">
        <v>126</v>
      </c>
      <c r="C52" s="1" t="s">
        <v>127</v>
      </c>
      <c r="D52" s="1" t="s">
        <v>128</v>
      </c>
      <c r="E52" s="20" t="s">
        <v>123</v>
      </c>
      <c r="F52" s="1" t="n">
        <v>7</v>
      </c>
      <c r="G52" s="1" t="n">
        <v>5</v>
      </c>
      <c r="H52" s="12" t="n">
        <v>199.285714285714</v>
      </c>
      <c r="I52" s="1" t="s">
        <v>14</v>
      </c>
      <c r="J52" s="13" t="n">
        <v>156.134252366048</v>
      </c>
      <c r="K52" s="20"/>
      <c r="L52" s="14" t="n">
        <v>207</v>
      </c>
      <c r="M52" s="1" t="s">
        <v>14</v>
      </c>
      <c r="N52" s="13" t="n">
        <v>116.273384744747</v>
      </c>
      <c r="O52" s="20"/>
      <c r="P52" s="15" t="n">
        <v>68.0836389175917</v>
      </c>
      <c r="Q52" s="1" t="s">
        <v>14</v>
      </c>
      <c r="R52" s="16" t="n">
        <v>24.1517773226677</v>
      </c>
      <c r="S52" s="20"/>
      <c r="T52" s="17" t="n">
        <v>203.4</v>
      </c>
      <c r="U52" s="1" t="s">
        <v>14</v>
      </c>
      <c r="V52" s="13" t="n">
        <v>116.276824862051</v>
      </c>
      <c r="W52" s="20"/>
      <c r="X52" s="18" t="n">
        <v>97.708142297557</v>
      </c>
      <c r="Y52" s="1" t="s">
        <v>14</v>
      </c>
      <c r="Z52" s="19" t="n">
        <v>2.50542222073507</v>
      </c>
    </row>
    <row r="53" customFormat="false" ht="16.5" hidden="false" customHeight="false" outlineLevel="0" collapsed="false">
      <c r="A53" s="20"/>
      <c r="B53" s="1" t="s">
        <v>129</v>
      </c>
      <c r="C53" s="1" t="s">
        <v>130</v>
      </c>
      <c r="D53" s="1" t="s">
        <v>131</v>
      </c>
      <c r="E53" s="20" t="s">
        <v>123</v>
      </c>
      <c r="F53" s="1" t="n">
        <v>2</v>
      </c>
      <c r="G53" s="1" t="n">
        <v>2</v>
      </c>
      <c r="H53" s="12" t="n">
        <v>172.5</v>
      </c>
      <c r="I53" s="1" t="s">
        <v>14</v>
      </c>
      <c r="J53" s="13" t="n">
        <v>85.5599205235723</v>
      </c>
      <c r="K53" s="20"/>
      <c r="L53" s="14" t="n">
        <v>15</v>
      </c>
      <c r="M53" s="1" t="s">
        <v>14</v>
      </c>
      <c r="N53" s="13" t="n">
        <v>19.7989898732233</v>
      </c>
      <c r="O53" s="20"/>
      <c r="P53" s="15" t="n">
        <v>6.66960453709381</v>
      </c>
      <c r="Q53" s="1" t="s">
        <v>14</v>
      </c>
      <c r="R53" s="16" t="n">
        <v>8.16955451133293</v>
      </c>
      <c r="S53" s="20"/>
      <c r="T53" s="17" t="n">
        <v>14.5</v>
      </c>
      <c r="U53" s="1" t="s">
        <v>14</v>
      </c>
      <c r="V53" s="13" t="n">
        <v>19.0918830920368</v>
      </c>
      <c r="W53" s="20"/>
      <c r="X53" s="18" t="n">
        <v>98.2758620689655</v>
      </c>
      <c r="Y53" s="1" t="s">
        <v>14</v>
      </c>
      <c r="Z53" s="19" t="n">
        <v>2.43829924547032</v>
      </c>
    </row>
    <row r="54" customFormat="false" ht="16.5" hidden="false" customHeight="false" outlineLevel="0" collapsed="false">
      <c r="A54" s="20"/>
      <c r="B54" s="1" t="s">
        <v>132</v>
      </c>
      <c r="C54" s="1" t="s">
        <v>133</v>
      </c>
      <c r="D54" s="1" t="s">
        <v>134</v>
      </c>
      <c r="E54" s="20" t="s">
        <v>123</v>
      </c>
      <c r="F54" s="1" t="n">
        <v>3</v>
      </c>
      <c r="G54" s="1" t="n">
        <v>3</v>
      </c>
      <c r="H54" s="12" t="n">
        <v>199.666666666667</v>
      </c>
      <c r="I54" s="1" t="s">
        <v>14</v>
      </c>
      <c r="J54" s="13" t="n">
        <v>171.000974656092</v>
      </c>
      <c r="K54" s="20"/>
      <c r="L54" s="14" t="n">
        <v>0</v>
      </c>
      <c r="M54" s="1" t="s">
        <v>14</v>
      </c>
      <c r="N54" s="13" t="n">
        <v>0</v>
      </c>
      <c r="O54" s="20"/>
      <c r="P54" s="15" t="n">
        <v>0</v>
      </c>
      <c r="Q54" s="1" t="s">
        <v>14</v>
      </c>
      <c r="R54" s="16" t="n">
        <v>0</v>
      </c>
      <c r="S54" s="20"/>
      <c r="T54" s="44" t="s">
        <v>24</v>
      </c>
      <c r="U54" s="1" t="s">
        <v>14</v>
      </c>
      <c r="V54" s="22" t="s">
        <v>24</v>
      </c>
      <c r="W54" s="20"/>
      <c r="X54" s="44" t="s">
        <v>24</v>
      </c>
      <c r="Y54" s="1" t="s">
        <v>14</v>
      </c>
      <c r="Z54" s="19" t="s">
        <v>24</v>
      </c>
    </row>
    <row r="55" customFormat="false" ht="16.5" hidden="false" customHeight="false" outlineLevel="0" collapsed="false">
      <c r="A55" s="20"/>
      <c r="B55" s="1" t="s">
        <v>135</v>
      </c>
      <c r="C55" s="1" t="s">
        <v>136</v>
      </c>
      <c r="D55" s="1" t="s">
        <v>137</v>
      </c>
      <c r="E55" s="20" t="s">
        <v>123</v>
      </c>
      <c r="F55" s="20" t="n">
        <v>5</v>
      </c>
      <c r="G55" s="20" t="n">
        <v>3</v>
      </c>
      <c r="H55" s="12" t="n">
        <v>16.2</v>
      </c>
      <c r="I55" s="1" t="s">
        <v>14</v>
      </c>
      <c r="J55" s="22" t="n">
        <v>21.7301633680007</v>
      </c>
      <c r="K55" s="20"/>
      <c r="L55" s="14" t="n">
        <v>0.666666666666667</v>
      </c>
      <c r="M55" s="1" t="s">
        <v>14</v>
      </c>
      <c r="N55" s="22" t="n">
        <v>1.15470053837925</v>
      </c>
      <c r="O55" s="20"/>
      <c r="P55" s="15" t="n">
        <v>13.3333333333333</v>
      </c>
      <c r="Q55" s="1" t="s">
        <v>14</v>
      </c>
      <c r="R55" s="19" t="n">
        <v>23.094010767585</v>
      </c>
      <c r="S55" s="20"/>
      <c r="T55" s="17" t="n">
        <v>2</v>
      </c>
      <c r="U55" s="1" t="s">
        <v>14</v>
      </c>
      <c r="V55" s="22" t="s">
        <v>24</v>
      </c>
      <c r="W55" s="20"/>
      <c r="X55" s="18" t="n">
        <v>100</v>
      </c>
      <c r="Y55" s="1" t="s">
        <v>14</v>
      </c>
      <c r="Z55" s="19" t="s">
        <v>24</v>
      </c>
    </row>
    <row r="56" customFormat="false" ht="16.5" hidden="false" customHeight="false" outlineLevel="0" collapsed="false">
      <c r="A56" s="20"/>
      <c r="B56" s="1" t="s">
        <v>138</v>
      </c>
      <c r="C56" s="1" t="s">
        <v>139</v>
      </c>
      <c r="D56" s="1" t="s">
        <v>140</v>
      </c>
      <c r="E56" s="20" t="s">
        <v>123</v>
      </c>
      <c r="F56" s="20" t="n">
        <v>6</v>
      </c>
      <c r="G56" s="20" t="n">
        <v>2</v>
      </c>
      <c r="H56" s="23" t="n">
        <v>11.8333333333333</v>
      </c>
      <c r="I56" s="1" t="s">
        <v>14</v>
      </c>
      <c r="J56" s="22" t="n">
        <v>18.5517294791258</v>
      </c>
      <c r="K56" s="20"/>
      <c r="L56" s="24" t="n">
        <v>13.5</v>
      </c>
      <c r="M56" s="1" t="s">
        <v>14</v>
      </c>
      <c r="N56" s="22" t="n">
        <v>7.77817459305202</v>
      </c>
      <c r="O56" s="20"/>
      <c r="P56" s="18" t="n">
        <v>40.6451612903226</v>
      </c>
      <c r="Q56" s="1" t="s">
        <v>14</v>
      </c>
      <c r="R56" s="19" t="n">
        <v>29.1966670941542</v>
      </c>
      <c r="S56" s="20"/>
      <c r="T56" s="25" t="n">
        <v>11.5</v>
      </c>
      <c r="U56" s="1" t="s">
        <v>14</v>
      </c>
      <c r="V56" s="22" t="n">
        <v>9.19238815542512</v>
      </c>
      <c r="W56" s="20"/>
      <c r="X56" s="18" t="n">
        <v>78.6184210526316</v>
      </c>
      <c r="Y56" s="1" t="s">
        <v>14</v>
      </c>
      <c r="Z56" s="19" t="n">
        <v>22.7948896566716</v>
      </c>
    </row>
    <row r="57" customFormat="false" ht="16.5" hidden="false" customHeight="false" outlineLevel="0" collapsed="false">
      <c r="A57" s="20"/>
      <c r="B57" s="1" t="s">
        <v>141</v>
      </c>
      <c r="C57" s="1" t="s">
        <v>142</v>
      </c>
      <c r="D57" s="1" t="s">
        <v>143</v>
      </c>
      <c r="E57" s="20" t="s">
        <v>123</v>
      </c>
      <c r="F57" s="20" t="n">
        <v>5</v>
      </c>
      <c r="G57" s="20" t="n">
        <v>4</v>
      </c>
      <c r="H57" s="23" t="n">
        <v>95.2</v>
      </c>
      <c r="I57" s="1" t="s">
        <v>14</v>
      </c>
      <c r="J57" s="22" t="n">
        <v>105.022378567618</v>
      </c>
      <c r="K57" s="20"/>
      <c r="L57" s="24" t="n">
        <v>109.75</v>
      </c>
      <c r="M57" s="1" t="s">
        <v>14</v>
      </c>
      <c r="N57" s="22" t="n">
        <v>95.8657916047221</v>
      </c>
      <c r="O57" s="20"/>
      <c r="P57" s="18" t="n">
        <v>93.8386965273001</v>
      </c>
      <c r="Q57" s="1" t="s">
        <v>14</v>
      </c>
      <c r="R57" s="19" t="n">
        <v>4.72114403263744</v>
      </c>
      <c r="S57" s="20"/>
      <c r="T57" s="25" t="n">
        <v>107</v>
      </c>
      <c r="U57" s="1" t="s">
        <v>14</v>
      </c>
      <c r="V57" s="22" t="n">
        <v>95.0192962858948</v>
      </c>
      <c r="W57" s="20"/>
      <c r="X57" s="18" t="n">
        <v>95.7487166439326</v>
      </c>
      <c r="Y57" s="1" t="s">
        <v>14</v>
      </c>
      <c r="Z57" s="19" t="n">
        <v>3.85226094827229</v>
      </c>
    </row>
    <row r="58" customFormat="false" ht="16.5" hidden="false" customHeight="false" outlineLevel="0" collapsed="false">
      <c r="A58" s="20"/>
      <c r="B58" s="1" t="s">
        <v>144</v>
      </c>
      <c r="C58" s="1" t="s">
        <v>145</v>
      </c>
      <c r="D58" s="1" t="s">
        <v>131</v>
      </c>
      <c r="E58" s="20" t="s">
        <v>123</v>
      </c>
      <c r="F58" s="26" t="n">
        <v>4</v>
      </c>
      <c r="G58" s="26" t="n">
        <v>2</v>
      </c>
      <c r="H58" s="27" t="n">
        <v>141</v>
      </c>
      <c r="I58" s="26" t="s">
        <v>14</v>
      </c>
      <c r="J58" s="28" t="n">
        <v>207.727385451863</v>
      </c>
      <c r="K58" s="26"/>
      <c r="L58" s="29" t="n">
        <v>201.5</v>
      </c>
      <c r="M58" s="26" t="s">
        <v>14</v>
      </c>
      <c r="N58" s="28" t="n">
        <v>204.353859762912</v>
      </c>
      <c r="O58" s="26"/>
      <c r="P58" s="30" t="n">
        <v>62.3020527859238</v>
      </c>
      <c r="Q58" s="26" t="s">
        <v>14</v>
      </c>
      <c r="R58" s="31" t="n">
        <v>23.1002039367101</v>
      </c>
      <c r="S58" s="26"/>
      <c r="T58" s="32" t="n">
        <v>200</v>
      </c>
      <c r="U58" s="26" t="s">
        <v>14</v>
      </c>
      <c r="V58" s="28" t="n">
        <v>203.646752981726</v>
      </c>
      <c r="W58" s="26"/>
      <c r="X58" s="30" t="n">
        <v>98.8337896765034</v>
      </c>
      <c r="Y58" s="26" t="s">
        <v>14</v>
      </c>
      <c r="Z58" s="31" t="n">
        <v>0.831805969150222</v>
      </c>
    </row>
    <row r="59" customFormat="false" ht="15" hidden="false" customHeight="false" outlineLevel="0" collapsed="false">
      <c r="A59" s="20"/>
      <c r="B59" s="40" t="s">
        <v>34</v>
      </c>
      <c r="C59" s="40"/>
      <c r="D59" s="40"/>
      <c r="E59" s="40"/>
      <c r="F59" s="20"/>
      <c r="G59" s="20"/>
      <c r="H59" s="23" t="n">
        <f aca="false">AVERAGE(H52:H58)</f>
        <v>119.383673469388</v>
      </c>
      <c r="I59" s="20" t="s">
        <v>14</v>
      </c>
      <c r="J59" s="22" t="n">
        <f aca="false">STDEV(H52:H58)</f>
        <v>80.5368456428538</v>
      </c>
      <c r="K59" s="20"/>
      <c r="L59" s="24" t="n">
        <f aca="false">AVERAGE(L52:L58)</f>
        <v>78.202380952381</v>
      </c>
      <c r="M59" s="20" t="s">
        <v>14</v>
      </c>
      <c r="N59" s="22" t="n">
        <f aca="false">STDEV(L52:L58)</f>
        <v>94.0697615585505</v>
      </c>
      <c r="O59" s="20"/>
      <c r="P59" s="18" t="n">
        <f aca="false">AVERAGE(P52:P58)</f>
        <v>40.6960696273665</v>
      </c>
      <c r="Q59" s="20" t="s">
        <v>14</v>
      </c>
      <c r="R59" s="19" t="n">
        <f aca="false">STDEV(P52:P58)</f>
        <v>35.5989901366852</v>
      </c>
      <c r="S59" s="20"/>
      <c r="T59" s="25" t="n">
        <f aca="false">AVERAGE(T52:T58)</f>
        <v>89.7333333333333</v>
      </c>
      <c r="U59" s="20" t="s">
        <v>14</v>
      </c>
      <c r="V59" s="22" t="n">
        <f aca="false">STDEV(T52:T58)</f>
        <v>94.7149759365786</v>
      </c>
      <c r="W59" s="20"/>
      <c r="X59" s="18" t="n">
        <f aca="false">AVERAGE(X52:X58)</f>
        <v>94.8641552899317</v>
      </c>
      <c r="Y59" s="20" t="s">
        <v>14</v>
      </c>
      <c r="Z59" s="19" t="n">
        <f aca="false">STDEV(X52:X58)</f>
        <v>8.08169824965784</v>
      </c>
    </row>
    <row r="60" s="43" customFormat="true" ht="15" hidden="false" customHeight="false" outlineLevel="0" collapsed="false">
      <c r="A60" s="4"/>
      <c r="B60" s="41" t="s">
        <v>50</v>
      </c>
      <c r="C60" s="41"/>
      <c r="D60" s="41"/>
      <c r="E60" s="41"/>
      <c r="F60" s="41"/>
      <c r="G60" s="4"/>
      <c r="H60" s="42" t="n">
        <f aca="false">_xlfn.T.TEST(H$4:H$8,H52:H58,2,2)</f>
        <v>0.133984898101426</v>
      </c>
      <c r="I60" s="42"/>
      <c r="J60" s="42"/>
      <c r="K60" s="4"/>
      <c r="L60" s="42" t="n">
        <f aca="false">_xlfn.T.TEST(L$4:L$8,L52:L58,2,2)</f>
        <v>0.0442518036345171</v>
      </c>
      <c r="M60" s="42"/>
      <c r="N60" s="42"/>
      <c r="O60" s="4"/>
      <c r="P60" s="42" t="n">
        <f aca="false">_xlfn.T.TEST(P$4:P$8,P52:P58,2,2)</f>
        <v>0.00900007157461569</v>
      </c>
      <c r="Q60" s="42"/>
      <c r="R60" s="42"/>
      <c r="S60" s="4"/>
      <c r="T60" s="42" t="n">
        <f aca="false">_xlfn.T.TEST(T$4:T$8,T52:T58,2,2)</f>
        <v>0.084718974711043</v>
      </c>
      <c r="U60" s="42"/>
      <c r="V60" s="42"/>
      <c r="W60" s="4"/>
      <c r="X60" s="42" t="n">
        <f aca="false">_xlfn.T.TEST(X$4:X$8,X52:X58,2,2)</f>
        <v>0.608310072542901</v>
      </c>
      <c r="Y60" s="42"/>
      <c r="Z60" s="42"/>
    </row>
    <row r="61" customFormat="false" ht="16.5" hidden="false" customHeight="false" outlineLevel="0" collapsed="false">
      <c r="A61" s="20" t="n">
        <v>8</v>
      </c>
      <c r="B61" s="1" t="s">
        <v>146</v>
      </c>
      <c r="C61" s="1" t="s">
        <v>147</v>
      </c>
      <c r="D61" s="1" t="s">
        <v>148</v>
      </c>
      <c r="E61" s="1" t="s">
        <v>141</v>
      </c>
      <c r="F61" s="1" t="n">
        <v>6</v>
      </c>
      <c r="G61" s="1" t="n">
        <v>5</v>
      </c>
      <c r="H61" s="12" t="n">
        <v>271.166666666667</v>
      </c>
      <c r="I61" s="1" t="s">
        <v>14</v>
      </c>
      <c r="J61" s="13" t="n">
        <v>207.812816415799</v>
      </c>
      <c r="K61" s="20"/>
      <c r="L61" s="14" t="n">
        <v>239.8</v>
      </c>
      <c r="M61" s="1" t="s">
        <v>14</v>
      </c>
      <c r="N61" s="13" t="n">
        <v>201.617707555661</v>
      </c>
      <c r="O61" s="20"/>
      <c r="P61" s="15" t="n">
        <v>60.9407864922317</v>
      </c>
      <c r="Q61" s="1" t="s">
        <v>14</v>
      </c>
      <c r="R61" s="16" t="n">
        <v>31.8368111503795</v>
      </c>
      <c r="S61" s="20"/>
      <c r="T61" s="17" t="n">
        <v>236</v>
      </c>
      <c r="U61" s="1" t="s">
        <v>14</v>
      </c>
      <c r="V61" s="13" t="n">
        <v>200.744862947972</v>
      </c>
      <c r="W61" s="20"/>
      <c r="X61" s="18" t="n">
        <v>97.7406412916103</v>
      </c>
      <c r="Y61" s="1" t="s">
        <v>14</v>
      </c>
      <c r="Z61" s="19" t="n">
        <v>2.37204567811318</v>
      </c>
    </row>
    <row r="62" customFormat="false" ht="16.5" hidden="false" customHeight="false" outlineLevel="0" collapsed="false">
      <c r="A62" s="20"/>
      <c r="B62" s="1" t="s">
        <v>149</v>
      </c>
      <c r="C62" s="1" t="s">
        <v>150</v>
      </c>
      <c r="D62" s="1" t="s">
        <v>151</v>
      </c>
      <c r="E62" s="1" t="s">
        <v>141</v>
      </c>
      <c r="F62" s="1" t="n">
        <v>6</v>
      </c>
      <c r="G62" s="1" t="n">
        <v>6</v>
      </c>
      <c r="H62" s="12" t="n">
        <v>205.333333333333</v>
      </c>
      <c r="I62" s="1" t="s">
        <v>14</v>
      </c>
      <c r="J62" s="13" t="n">
        <v>104.561305781186</v>
      </c>
      <c r="K62" s="20"/>
      <c r="L62" s="14" t="n">
        <v>85.8333333333333</v>
      </c>
      <c r="M62" s="1" t="s">
        <v>14</v>
      </c>
      <c r="N62" s="13" t="n">
        <v>78.7106515451795</v>
      </c>
      <c r="O62" s="20"/>
      <c r="P62" s="15" t="n">
        <v>33.3606998015102</v>
      </c>
      <c r="Q62" s="1" t="s">
        <v>14</v>
      </c>
      <c r="R62" s="16" t="n">
        <v>26.5233121144643</v>
      </c>
      <c r="S62" s="20"/>
      <c r="T62" s="17" t="n">
        <v>97.2</v>
      </c>
      <c r="U62" s="1" t="s">
        <v>14</v>
      </c>
      <c r="V62" s="13" t="n">
        <v>76.2935121750205</v>
      </c>
      <c r="W62" s="20"/>
      <c r="X62" s="18" t="n">
        <v>87.1767184679168</v>
      </c>
      <c r="Y62" s="1" t="s">
        <v>14</v>
      </c>
      <c r="Z62" s="19" t="n">
        <v>15.8388981188545</v>
      </c>
    </row>
    <row r="63" customFormat="false" ht="16.5" hidden="false" customHeight="false" outlineLevel="0" collapsed="false">
      <c r="A63" s="20"/>
      <c r="B63" s="1" t="s">
        <v>152</v>
      </c>
      <c r="C63" s="1" t="s">
        <v>153</v>
      </c>
      <c r="D63" s="1" t="s">
        <v>154</v>
      </c>
      <c r="E63" s="1" t="s">
        <v>141</v>
      </c>
      <c r="F63" s="1" t="n">
        <v>5</v>
      </c>
      <c r="G63" s="1" t="n">
        <v>5</v>
      </c>
      <c r="H63" s="23" t="n">
        <v>245.8</v>
      </c>
      <c r="I63" s="1" t="s">
        <v>14</v>
      </c>
      <c r="J63" s="22" t="n">
        <v>89.0713197387352</v>
      </c>
      <c r="K63" s="20"/>
      <c r="L63" s="24" t="n">
        <v>129.8</v>
      </c>
      <c r="M63" s="1" t="s">
        <v>14</v>
      </c>
      <c r="N63" s="22" t="n">
        <v>63.1759447891363</v>
      </c>
      <c r="O63" s="20"/>
      <c r="P63" s="18" t="n">
        <v>49.2316155162345</v>
      </c>
      <c r="Q63" s="1" t="s">
        <v>14</v>
      </c>
      <c r="R63" s="19" t="n">
        <v>13.8362824007343</v>
      </c>
      <c r="S63" s="20"/>
      <c r="T63" s="25" t="n">
        <v>128.8</v>
      </c>
      <c r="U63" s="1" t="s">
        <v>14</v>
      </c>
      <c r="V63" s="22" t="n">
        <v>62.6394444419808</v>
      </c>
      <c r="W63" s="20"/>
      <c r="X63" s="18" t="n">
        <v>99.3467762331088</v>
      </c>
      <c r="Y63" s="1" t="s">
        <v>14</v>
      </c>
      <c r="Z63" s="19" t="n">
        <v>0.454787111429013</v>
      </c>
    </row>
    <row r="64" customFormat="false" ht="16.5" hidden="false" customHeight="false" outlineLevel="0" collapsed="false">
      <c r="A64" s="20"/>
      <c r="B64" s="1" t="s">
        <v>155</v>
      </c>
      <c r="C64" s="1" t="s">
        <v>156</v>
      </c>
      <c r="D64" s="1" t="s">
        <v>157</v>
      </c>
      <c r="E64" s="1" t="s">
        <v>141</v>
      </c>
      <c r="F64" s="1" t="n">
        <v>5</v>
      </c>
      <c r="G64" s="1" t="n">
        <v>4</v>
      </c>
      <c r="H64" s="23" t="n">
        <v>206.4</v>
      </c>
      <c r="I64" s="1" t="s">
        <v>14</v>
      </c>
      <c r="J64" s="22" t="n">
        <v>130.367940844366</v>
      </c>
      <c r="K64" s="20"/>
      <c r="L64" s="24" t="n">
        <v>187.75</v>
      </c>
      <c r="M64" s="1" t="s">
        <v>14</v>
      </c>
      <c r="N64" s="22" t="n">
        <v>111.30251569484</v>
      </c>
      <c r="O64" s="20"/>
      <c r="P64" s="18" t="n">
        <v>66.3628022784455</v>
      </c>
      <c r="Q64" s="1" t="s">
        <v>14</v>
      </c>
      <c r="R64" s="19" t="n">
        <v>32.4919395457751</v>
      </c>
      <c r="S64" s="20"/>
      <c r="T64" s="25" t="n">
        <v>186.5</v>
      </c>
      <c r="U64" s="1" t="s">
        <v>14</v>
      </c>
      <c r="V64" s="22" t="n">
        <v>110.990990625366</v>
      </c>
      <c r="W64" s="20"/>
      <c r="X64" s="18" t="n">
        <v>99.389880952381</v>
      </c>
      <c r="Y64" s="1" t="s">
        <v>14</v>
      </c>
      <c r="Z64" s="19" t="n">
        <v>0.996468395403233</v>
      </c>
    </row>
    <row r="65" customFormat="false" ht="16.5" hidden="false" customHeight="false" outlineLevel="0" collapsed="false">
      <c r="A65" s="20"/>
      <c r="B65" s="1" t="s">
        <v>158</v>
      </c>
      <c r="C65" s="1" t="s">
        <v>159</v>
      </c>
      <c r="D65" s="1" t="s">
        <v>160</v>
      </c>
      <c r="E65" s="1" t="s">
        <v>141</v>
      </c>
      <c r="F65" s="26" t="n">
        <v>5</v>
      </c>
      <c r="G65" s="26" t="n">
        <v>4</v>
      </c>
      <c r="H65" s="27" t="n">
        <v>161.6</v>
      </c>
      <c r="I65" s="26" t="s">
        <v>14</v>
      </c>
      <c r="J65" s="28" t="n">
        <v>112.742183764552</v>
      </c>
      <c r="K65" s="26"/>
      <c r="L65" s="29" t="n">
        <v>167.75</v>
      </c>
      <c r="M65" s="26" t="s">
        <v>14</v>
      </c>
      <c r="N65" s="28" t="n">
        <v>86.0866811223819</v>
      </c>
      <c r="O65" s="26"/>
      <c r="P65" s="30" t="n">
        <v>77.1158679975609</v>
      </c>
      <c r="Q65" s="26" t="s">
        <v>14</v>
      </c>
      <c r="R65" s="31" t="n">
        <v>22.2085635883129</v>
      </c>
      <c r="S65" s="26"/>
      <c r="T65" s="32" t="n">
        <v>164</v>
      </c>
      <c r="U65" s="26" t="s">
        <v>14</v>
      </c>
      <c r="V65" s="28" t="n">
        <v>85.4985379991962</v>
      </c>
      <c r="W65" s="26"/>
      <c r="X65" s="30" t="n">
        <v>96.6663811875256</v>
      </c>
      <c r="Y65" s="26" t="s">
        <v>14</v>
      </c>
      <c r="Z65" s="31" t="n">
        <v>2.97337147824991</v>
      </c>
    </row>
    <row r="66" customFormat="false" ht="15" hidden="false" customHeight="false" outlineLevel="0" collapsed="false">
      <c r="A66" s="20"/>
      <c r="B66" s="40" t="s">
        <v>34</v>
      </c>
      <c r="C66" s="40"/>
      <c r="D66" s="40"/>
      <c r="E66" s="40"/>
      <c r="F66" s="20"/>
      <c r="G66" s="20"/>
      <c r="H66" s="23" t="n">
        <f aca="false">AVERAGE(H61:H65)</f>
        <v>218.06</v>
      </c>
      <c r="I66" s="20" t="s">
        <v>14</v>
      </c>
      <c r="J66" s="22" t="n">
        <f aca="false">STDEV(H61:H65)</f>
        <v>42.0579388727292</v>
      </c>
      <c r="K66" s="20"/>
      <c r="L66" s="24" t="n">
        <f aca="false">AVERAGE(L61:L65)</f>
        <v>162.186666666667</v>
      </c>
      <c r="M66" s="20" t="s">
        <v>14</v>
      </c>
      <c r="N66" s="22" t="n">
        <f aca="false">STDEV(L61:L65)</f>
        <v>58.2816263690558</v>
      </c>
      <c r="O66" s="20"/>
      <c r="P66" s="18" t="n">
        <f aca="false">AVERAGE(P61:P65)</f>
        <v>57.4023544171966</v>
      </c>
      <c r="Q66" s="20" t="s">
        <v>14</v>
      </c>
      <c r="R66" s="19" t="n">
        <f aca="false">STDEV(P61:P65)</f>
        <v>16.779413547221</v>
      </c>
      <c r="S66" s="20"/>
      <c r="T66" s="25" t="n">
        <f aca="false">AVERAGE(T61:T65)</f>
        <v>162.5</v>
      </c>
      <c r="U66" s="20" t="s">
        <v>14</v>
      </c>
      <c r="V66" s="22" t="n">
        <f aca="false">STDEV(T61:T65)</f>
        <v>53.3391975942646</v>
      </c>
      <c r="W66" s="20"/>
      <c r="X66" s="18" t="n">
        <f aca="false">AVERAGE(X61:X65)</f>
        <v>96.0640796265085</v>
      </c>
      <c r="Y66" s="20" t="s">
        <v>14</v>
      </c>
      <c r="Z66" s="19" t="n">
        <f aca="false">STDEV(X61:X65)</f>
        <v>5.09891817008023</v>
      </c>
    </row>
    <row r="67" s="43" customFormat="true" ht="15" hidden="false" customHeight="false" outlineLevel="0" collapsed="false">
      <c r="A67" s="4"/>
      <c r="B67" s="41" t="s">
        <v>50</v>
      </c>
      <c r="C67" s="41"/>
      <c r="D67" s="41"/>
      <c r="E67" s="41"/>
      <c r="F67" s="41"/>
      <c r="G67" s="4"/>
      <c r="H67" s="42" t="n">
        <f aca="false">_xlfn.T.TEST(H$4:H$8,H61:H65,2,2)</f>
        <v>0.908025030325988</v>
      </c>
      <c r="I67" s="42"/>
      <c r="J67" s="42"/>
      <c r="K67" s="4"/>
      <c r="L67" s="42" t="n">
        <f aca="false">_xlfn.T.TEST(L$4:L$8,L61:L65,2,2)</f>
        <v>0.383889761792475</v>
      </c>
      <c r="M67" s="42"/>
      <c r="N67" s="42"/>
      <c r="O67" s="4"/>
      <c r="P67" s="42" t="n">
        <f aca="false">_xlfn.T.TEST(P$4:P$8,P61:P65,2,2)</f>
        <v>0.00198001208941559</v>
      </c>
      <c r="Q67" s="42"/>
      <c r="R67" s="42"/>
      <c r="S67" s="4"/>
      <c r="T67" s="42" t="n">
        <f aca="false">_xlfn.T.TEST(T$4:T$8,T61:T65,2,2)</f>
        <v>0.429908667111393</v>
      </c>
      <c r="U67" s="42"/>
      <c r="V67" s="42"/>
      <c r="W67" s="4"/>
      <c r="X67" s="42" t="n">
        <f aca="false">_xlfn.T.TEST(X$4:X$8,X61:X65,2,2)</f>
        <v>0.755922613774236</v>
      </c>
      <c r="Y67" s="42"/>
      <c r="Z67" s="42"/>
    </row>
    <row r="68" customFormat="false" ht="16.5" hidden="false" customHeight="false" outlineLevel="0" collapsed="false">
      <c r="A68" s="20" t="n">
        <v>9</v>
      </c>
      <c r="B68" s="1" t="s">
        <v>161</v>
      </c>
      <c r="C68" s="1" t="s">
        <v>162</v>
      </c>
      <c r="D68" s="1" t="s">
        <v>163</v>
      </c>
      <c r="E68" s="1" t="s">
        <v>146</v>
      </c>
      <c r="F68" s="1" t="n">
        <v>5</v>
      </c>
      <c r="G68" s="1" t="n">
        <v>5</v>
      </c>
      <c r="H68" s="12" t="n">
        <v>210.2</v>
      </c>
      <c r="I68" s="1" t="s">
        <v>14</v>
      </c>
      <c r="J68" s="13" t="n">
        <v>87.3767703683307</v>
      </c>
      <c r="K68" s="20"/>
      <c r="L68" s="14" t="n">
        <v>143.4</v>
      </c>
      <c r="M68" s="1" t="s">
        <v>14</v>
      </c>
      <c r="N68" s="13" t="n">
        <v>62.3762775420271</v>
      </c>
      <c r="O68" s="20"/>
      <c r="P68" s="15" t="n">
        <v>67.2394358151954</v>
      </c>
      <c r="Q68" s="1" t="s">
        <v>14</v>
      </c>
      <c r="R68" s="16" t="n">
        <v>17.2792737627801</v>
      </c>
      <c r="S68" s="20"/>
      <c r="T68" s="17" t="n">
        <v>140.8</v>
      </c>
      <c r="U68" s="1" t="s">
        <v>14</v>
      </c>
      <c r="V68" s="13" t="n">
        <v>62.8068467605245</v>
      </c>
      <c r="W68" s="20"/>
      <c r="X68" s="18" t="n">
        <v>97.8517373343133</v>
      </c>
      <c r="Y68" s="1" t="s">
        <v>14</v>
      </c>
      <c r="Z68" s="19" t="n">
        <v>2.74710876682071</v>
      </c>
    </row>
    <row r="69" customFormat="false" ht="16.5" hidden="false" customHeight="false" outlineLevel="0" collapsed="false">
      <c r="A69" s="20"/>
      <c r="B69" s="1" t="s">
        <v>164</v>
      </c>
      <c r="C69" s="1" t="s">
        <v>165</v>
      </c>
      <c r="D69" s="1" t="s">
        <v>166</v>
      </c>
      <c r="E69" s="1" t="s">
        <v>146</v>
      </c>
      <c r="F69" s="1" t="n">
        <v>1</v>
      </c>
      <c r="G69" s="1" t="n">
        <v>1</v>
      </c>
      <c r="H69" s="12" t="n">
        <v>122</v>
      </c>
      <c r="I69" s="1" t="s">
        <v>14</v>
      </c>
      <c r="J69" s="22" t="s">
        <v>24</v>
      </c>
      <c r="K69" s="20"/>
      <c r="L69" s="14" t="n">
        <v>7</v>
      </c>
      <c r="M69" s="1" t="s">
        <v>14</v>
      </c>
      <c r="N69" s="22" t="s">
        <v>24</v>
      </c>
      <c r="O69" s="20"/>
      <c r="P69" s="15" t="n">
        <v>5.73770491803279</v>
      </c>
      <c r="Q69" s="1" t="s">
        <v>14</v>
      </c>
      <c r="R69" s="19" t="s">
        <v>24</v>
      </c>
      <c r="S69" s="20"/>
      <c r="T69" s="17" t="n">
        <v>7</v>
      </c>
      <c r="U69" s="1" t="s">
        <v>14</v>
      </c>
      <c r="V69" s="22" t="s">
        <v>24</v>
      </c>
      <c r="W69" s="20"/>
      <c r="X69" s="18" t="n">
        <v>100</v>
      </c>
      <c r="Y69" s="1" t="s">
        <v>14</v>
      </c>
      <c r="Z69" s="19" t="s">
        <v>24</v>
      </c>
    </row>
    <row r="70" customFormat="false" ht="16.5" hidden="false" customHeight="false" outlineLevel="0" collapsed="false">
      <c r="A70" s="20"/>
      <c r="B70" s="1" t="s">
        <v>167</v>
      </c>
      <c r="C70" s="1" t="s">
        <v>168</v>
      </c>
      <c r="D70" s="1" t="s">
        <v>169</v>
      </c>
      <c r="E70" s="1" t="s">
        <v>146</v>
      </c>
      <c r="F70" s="1" t="n">
        <v>4</v>
      </c>
      <c r="G70" s="1" t="n">
        <v>2</v>
      </c>
      <c r="H70" s="12" t="n">
        <v>66.5</v>
      </c>
      <c r="I70" s="1" t="s">
        <v>14</v>
      </c>
      <c r="J70" s="22" t="n">
        <v>126.421253487431</v>
      </c>
      <c r="K70" s="20"/>
      <c r="L70" s="14" t="n">
        <v>90</v>
      </c>
      <c r="M70" s="1" t="s">
        <v>14</v>
      </c>
      <c r="N70" s="22" t="n">
        <v>118.79393923934</v>
      </c>
      <c r="O70" s="20"/>
      <c r="P70" s="15" t="n">
        <v>63.984375</v>
      </c>
      <c r="Q70" s="1" t="s">
        <v>14</v>
      </c>
      <c r="R70" s="19" t="n">
        <v>5.6347571625803</v>
      </c>
      <c r="S70" s="20"/>
      <c r="T70" s="17" t="n">
        <v>89</v>
      </c>
      <c r="U70" s="1" t="s">
        <v>14</v>
      </c>
      <c r="V70" s="22" t="n">
        <v>117.379725676967</v>
      </c>
      <c r="W70" s="20"/>
      <c r="X70" s="18" t="n">
        <v>99.4252873563218</v>
      </c>
      <c r="Y70" s="1" t="s">
        <v>14</v>
      </c>
      <c r="Z70" s="19" t="n">
        <v>0.812766415158763</v>
      </c>
    </row>
    <row r="71" customFormat="false" ht="16.5" hidden="false" customHeight="false" outlineLevel="0" collapsed="false">
      <c r="A71" s="20"/>
      <c r="B71" s="1" t="s">
        <v>170</v>
      </c>
      <c r="C71" s="1" t="s">
        <v>171</v>
      </c>
      <c r="D71" s="1" t="s">
        <v>172</v>
      </c>
      <c r="E71" s="1" t="s">
        <v>146</v>
      </c>
      <c r="F71" s="20" t="n">
        <v>4</v>
      </c>
      <c r="G71" s="20" t="n">
        <v>4</v>
      </c>
      <c r="H71" s="23" t="n">
        <v>138.75</v>
      </c>
      <c r="I71" s="1" t="s">
        <v>14</v>
      </c>
      <c r="J71" s="22" t="n">
        <v>87.3932682380819</v>
      </c>
      <c r="K71" s="20"/>
      <c r="L71" s="24" t="n">
        <v>52.25</v>
      </c>
      <c r="M71" s="1" t="s">
        <v>14</v>
      </c>
      <c r="N71" s="22" t="n">
        <v>46.8001068374849</v>
      </c>
      <c r="O71" s="20"/>
      <c r="P71" s="18" t="n">
        <v>29.8879175590451</v>
      </c>
      <c r="Q71" s="1" t="s">
        <v>14</v>
      </c>
      <c r="R71" s="19" t="n">
        <v>29.0120143702684</v>
      </c>
      <c r="S71" s="20"/>
      <c r="T71" s="25" t="n">
        <v>65.6666666666667</v>
      </c>
      <c r="U71" s="1" t="s">
        <v>14</v>
      </c>
      <c r="V71" s="22" t="n">
        <v>37.0045042303411</v>
      </c>
      <c r="W71" s="20"/>
      <c r="X71" s="18" t="n">
        <v>94.9206349206349</v>
      </c>
      <c r="Y71" s="1" t="s">
        <v>14</v>
      </c>
      <c r="Z71" s="19" t="n">
        <v>7.21131218514318</v>
      </c>
    </row>
    <row r="72" customFormat="false" ht="16.5" hidden="false" customHeight="false" outlineLevel="0" collapsed="false">
      <c r="A72" s="20"/>
      <c r="B72" s="1" t="s">
        <v>173</v>
      </c>
      <c r="C72" s="1" t="s">
        <v>174</v>
      </c>
      <c r="D72" s="1" t="s">
        <v>175</v>
      </c>
      <c r="E72" s="1" t="s">
        <v>146</v>
      </c>
      <c r="F72" s="20" t="n">
        <v>4</v>
      </c>
      <c r="G72" s="20" t="n">
        <v>4</v>
      </c>
      <c r="H72" s="23" t="n">
        <v>224.25</v>
      </c>
      <c r="I72" s="1" t="s">
        <v>14</v>
      </c>
      <c r="J72" s="22" t="n">
        <v>143.868863900428</v>
      </c>
      <c r="K72" s="20"/>
      <c r="L72" s="24" t="n">
        <v>91</v>
      </c>
      <c r="M72" s="1" t="s">
        <v>14</v>
      </c>
      <c r="N72" s="22" t="n">
        <v>108.646214844329</v>
      </c>
      <c r="O72" s="20"/>
      <c r="P72" s="18" t="n">
        <v>28.2827913774205</v>
      </c>
      <c r="Q72" s="1" t="s">
        <v>14</v>
      </c>
      <c r="R72" s="19" t="n">
        <v>29.4952209038172</v>
      </c>
      <c r="S72" s="20"/>
      <c r="T72" s="25" t="n">
        <v>116</v>
      </c>
      <c r="U72" s="1" t="s">
        <v>14</v>
      </c>
      <c r="V72" s="22" t="n">
        <v>111.368756839609</v>
      </c>
      <c r="W72" s="20"/>
      <c r="X72" s="18" t="n">
        <v>93.7895212285456</v>
      </c>
      <c r="Y72" s="1" t="s">
        <v>14</v>
      </c>
      <c r="Z72" s="19" t="n">
        <v>7.3365986263417</v>
      </c>
    </row>
    <row r="73" customFormat="false" ht="16.5" hidden="false" customHeight="false" outlineLevel="0" collapsed="false">
      <c r="A73" s="20"/>
      <c r="B73" s="1" t="s">
        <v>176</v>
      </c>
      <c r="C73" s="1" t="s">
        <v>177</v>
      </c>
      <c r="D73" s="1" t="s">
        <v>166</v>
      </c>
      <c r="E73" s="1" t="s">
        <v>146</v>
      </c>
      <c r="F73" s="26" t="n">
        <v>3</v>
      </c>
      <c r="G73" s="26" t="n">
        <v>1</v>
      </c>
      <c r="H73" s="27" t="n">
        <v>10.3333333333333</v>
      </c>
      <c r="I73" s="26" t="s">
        <v>14</v>
      </c>
      <c r="J73" s="28" t="n">
        <v>17.8978583448784</v>
      </c>
      <c r="K73" s="26"/>
      <c r="L73" s="29" t="n">
        <v>16</v>
      </c>
      <c r="M73" s="26" t="s">
        <v>14</v>
      </c>
      <c r="N73" s="28" t="s">
        <v>24</v>
      </c>
      <c r="O73" s="26"/>
      <c r="P73" s="30" t="n">
        <v>51.6129032258065</v>
      </c>
      <c r="Q73" s="26" t="s">
        <v>14</v>
      </c>
      <c r="R73" s="31" t="s">
        <v>24</v>
      </c>
      <c r="S73" s="26"/>
      <c r="T73" s="32" t="n">
        <v>16</v>
      </c>
      <c r="U73" s="26" t="s">
        <v>14</v>
      </c>
      <c r="V73" s="28" t="s">
        <v>24</v>
      </c>
      <c r="W73" s="26"/>
      <c r="X73" s="30" t="n">
        <v>100</v>
      </c>
      <c r="Y73" s="26" t="s">
        <v>14</v>
      </c>
      <c r="Z73" s="31" t="s">
        <v>24</v>
      </c>
    </row>
    <row r="74" customFormat="false" ht="15" hidden="false" customHeight="false" outlineLevel="0" collapsed="false">
      <c r="A74" s="20"/>
      <c r="B74" s="40" t="s">
        <v>34</v>
      </c>
      <c r="C74" s="40"/>
      <c r="D74" s="40"/>
      <c r="E74" s="40"/>
      <c r="F74" s="20"/>
      <c r="G74" s="20"/>
      <c r="H74" s="23" t="n">
        <f aca="false">AVERAGE(H68:H73)</f>
        <v>128.672222222222</v>
      </c>
      <c r="I74" s="20" t="s">
        <v>14</v>
      </c>
      <c r="J74" s="22" t="n">
        <f aca="false">STDEV(H68:H73)</f>
        <v>82.2161153888313</v>
      </c>
      <c r="K74" s="20"/>
      <c r="L74" s="24" t="n">
        <f aca="false">AVERAGE(L68:L73)</f>
        <v>66.6083333333333</v>
      </c>
      <c r="M74" s="20" t="s">
        <v>14</v>
      </c>
      <c r="N74" s="22" t="n">
        <f aca="false">STDEV(L68:L73)</f>
        <v>51.6906221346451</v>
      </c>
      <c r="O74" s="20"/>
      <c r="P74" s="18" t="n">
        <f aca="false">AVERAGE(P68:P73)</f>
        <v>41.1241879825834</v>
      </c>
      <c r="Q74" s="20" t="s">
        <v>14</v>
      </c>
      <c r="R74" s="19" t="n">
        <f aca="false">STDEV(P68:P73)</f>
        <v>23.9080149354275</v>
      </c>
      <c r="S74" s="20"/>
      <c r="T74" s="25" t="n">
        <f aca="false">AVERAGE(T68:T73)</f>
        <v>72.4111111111111</v>
      </c>
      <c r="U74" s="20" t="s">
        <v>14</v>
      </c>
      <c r="V74" s="22" t="n">
        <f aca="false">STDEV(T68:T73)</f>
        <v>53.588314093722</v>
      </c>
      <c r="W74" s="20"/>
      <c r="X74" s="18" t="n">
        <f aca="false">AVERAGE(X68:X73)</f>
        <v>97.6645301399693</v>
      </c>
      <c r="Y74" s="20" t="s">
        <v>14</v>
      </c>
      <c r="Z74" s="19" t="n">
        <f aca="false">STDEV(X68:X73)</f>
        <v>2.70513609569184</v>
      </c>
    </row>
    <row r="75" s="43" customFormat="true" ht="15" hidden="false" customHeight="false" outlineLevel="0" collapsed="false">
      <c r="A75" s="4"/>
      <c r="B75" s="41" t="s">
        <v>50</v>
      </c>
      <c r="C75" s="41"/>
      <c r="D75" s="41"/>
      <c r="E75" s="41"/>
      <c r="F75" s="41"/>
      <c r="G75" s="4"/>
      <c r="H75" s="42" t="n">
        <f aca="false">_xlfn.T.TEST(H$4:H$8,H68:H73,2,2)</f>
        <v>0.199782352189256</v>
      </c>
      <c r="I75" s="42"/>
      <c r="J75" s="42"/>
      <c r="K75" s="4"/>
      <c r="L75" s="42" t="n">
        <f aca="false">_xlfn.T.TEST(L$4:L$8,L68:L73,2,2)</f>
        <v>0.0161361439365637</v>
      </c>
      <c r="M75" s="42"/>
      <c r="N75" s="42"/>
      <c r="O75" s="4"/>
      <c r="P75" s="42" t="n">
        <f aca="false">_xlfn.T.TEST(P$4:P$8,P68:P73,2,2)</f>
        <v>0.00108578314834695</v>
      </c>
      <c r="Q75" s="42"/>
      <c r="R75" s="42"/>
      <c r="S75" s="4"/>
      <c r="T75" s="42" t="n">
        <f aca="false">_xlfn.T.TEST(T$4:T$8,T68:T73,2,2)</f>
        <v>0.022606628629437</v>
      </c>
      <c r="U75" s="42"/>
      <c r="V75" s="42"/>
      <c r="W75" s="4"/>
      <c r="X75" s="42" t="n">
        <f aca="false">_xlfn.T.TEST(X$4:X$8,X68:X73,2,2)</f>
        <v>0.536463406429437</v>
      </c>
      <c r="Y75" s="42"/>
      <c r="Z75" s="42"/>
    </row>
    <row r="76" customFormat="false" ht="16.5" hidden="false" customHeight="false" outlineLevel="0" collapsed="false">
      <c r="A76" s="20" t="n">
        <v>10</v>
      </c>
      <c r="B76" s="1" t="s">
        <v>178</v>
      </c>
      <c r="C76" s="1" t="s">
        <v>179</v>
      </c>
      <c r="D76" s="1" t="s">
        <v>180</v>
      </c>
      <c r="E76" s="1" t="s">
        <v>161</v>
      </c>
      <c r="F76" s="1" t="n">
        <v>2</v>
      </c>
      <c r="G76" s="1" t="n">
        <v>2</v>
      </c>
      <c r="H76" s="12" t="n">
        <v>8</v>
      </c>
      <c r="I76" s="1" t="s">
        <v>14</v>
      </c>
      <c r="J76" s="13" t="n">
        <v>2.82842712474619</v>
      </c>
      <c r="K76" s="20"/>
      <c r="L76" s="14" t="n">
        <v>0</v>
      </c>
      <c r="M76" s="1" t="s">
        <v>14</v>
      </c>
      <c r="N76" s="13" t="n">
        <v>0</v>
      </c>
      <c r="O76" s="20"/>
      <c r="P76" s="15" t="n">
        <v>0</v>
      </c>
      <c r="Q76" s="1" t="s">
        <v>14</v>
      </c>
      <c r="R76" s="16" t="n">
        <v>0</v>
      </c>
      <c r="S76" s="20"/>
      <c r="T76" s="23" t="s">
        <v>24</v>
      </c>
      <c r="U76" s="1" t="s">
        <v>14</v>
      </c>
      <c r="V76" s="22" t="s">
        <v>24</v>
      </c>
      <c r="W76" s="20"/>
      <c r="X76" s="44" t="s">
        <v>24</v>
      </c>
      <c r="Y76" s="1" t="s">
        <v>14</v>
      </c>
      <c r="Z76" s="19" t="s">
        <v>24</v>
      </c>
    </row>
    <row r="77" customFormat="false" ht="16.5" hidden="false" customHeight="false" outlineLevel="0" collapsed="false">
      <c r="A77" s="20"/>
      <c r="B77" s="1" t="s">
        <v>181</v>
      </c>
      <c r="C77" s="1" t="s">
        <v>182</v>
      </c>
      <c r="D77" s="1" t="s">
        <v>183</v>
      </c>
      <c r="E77" s="1" t="s">
        <v>161</v>
      </c>
      <c r="F77" s="1" t="n">
        <v>4</v>
      </c>
      <c r="G77" s="1" t="n">
        <v>4</v>
      </c>
      <c r="H77" s="12" t="n">
        <v>375.5</v>
      </c>
      <c r="I77" s="1" t="s">
        <v>14</v>
      </c>
      <c r="J77" s="13" t="n">
        <v>113.831747182702</v>
      </c>
      <c r="K77" s="20"/>
      <c r="L77" s="14" t="n">
        <v>229.25</v>
      </c>
      <c r="M77" s="1" t="s">
        <v>14</v>
      </c>
      <c r="N77" s="13" t="n">
        <v>144.942229871077</v>
      </c>
      <c r="O77" s="20"/>
      <c r="P77" s="15" t="n">
        <v>57.9931276720161</v>
      </c>
      <c r="Q77" s="1" t="s">
        <v>14</v>
      </c>
      <c r="R77" s="16" t="n">
        <v>25.2040466301663</v>
      </c>
      <c r="S77" s="20"/>
      <c r="T77" s="17" t="n">
        <v>222.5</v>
      </c>
      <c r="U77" s="1" t="s">
        <v>14</v>
      </c>
      <c r="V77" s="13" t="n">
        <v>138.33654614743</v>
      </c>
      <c r="W77" s="20"/>
      <c r="X77" s="18" t="n">
        <v>97.7157994382445</v>
      </c>
      <c r="Y77" s="1" t="s">
        <v>14</v>
      </c>
      <c r="Z77" s="19" t="n">
        <v>1.76007378517242</v>
      </c>
    </row>
    <row r="78" customFormat="false" ht="16.5" hidden="false" customHeight="false" outlineLevel="0" collapsed="false">
      <c r="A78" s="20"/>
      <c r="B78" s="1" t="s">
        <v>184</v>
      </c>
      <c r="C78" s="1" t="s">
        <v>185</v>
      </c>
      <c r="D78" s="1" t="s">
        <v>186</v>
      </c>
      <c r="E78" s="1" t="s">
        <v>161</v>
      </c>
      <c r="F78" s="1" t="n">
        <v>4</v>
      </c>
      <c r="G78" s="1" t="n">
        <v>4</v>
      </c>
      <c r="H78" s="23" t="n">
        <v>225.75</v>
      </c>
      <c r="I78" s="1" t="s">
        <v>14</v>
      </c>
      <c r="J78" s="22" t="n">
        <v>63.3949261902454</v>
      </c>
      <c r="K78" s="20"/>
      <c r="L78" s="24" t="n">
        <v>156</v>
      </c>
      <c r="M78" s="1" t="s">
        <v>14</v>
      </c>
      <c r="N78" s="22" t="n">
        <v>97.1081870904817</v>
      </c>
      <c r="O78" s="20"/>
      <c r="P78" s="18" t="n">
        <v>68.4928104575163</v>
      </c>
      <c r="Q78" s="1" t="s">
        <v>14</v>
      </c>
      <c r="R78" s="19" t="n">
        <v>32.6345456401659</v>
      </c>
      <c r="S78" s="20"/>
      <c r="T78" s="25" t="n">
        <v>152</v>
      </c>
      <c r="U78" s="1" t="s">
        <v>14</v>
      </c>
      <c r="V78" s="22" t="n">
        <v>93.8189746266713</v>
      </c>
      <c r="W78" s="20"/>
      <c r="X78" s="18" t="n">
        <v>97.9152635217354</v>
      </c>
      <c r="Y78" s="1" t="s">
        <v>14</v>
      </c>
      <c r="Z78" s="19" t="n">
        <v>1.53860866724728</v>
      </c>
    </row>
    <row r="79" customFormat="false" ht="16.5" hidden="false" customHeight="false" outlineLevel="0" collapsed="false">
      <c r="A79" s="20"/>
      <c r="B79" s="1" t="s">
        <v>187</v>
      </c>
      <c r="C79" s="1" t="s">
        <v>188</v>
      </c>
      <c r="D79" s="1" t="s">
        <v>189</v>
      </c>
      <c r="E79" s="1" t="s">
        <v>161</v>
      </c>
      <c r="F79" s="20" t="n">
        <v>4</v>
      </c>
      <c r="G79" s="20" t="n">
        <v>4</v>
      </c>
      <c r="H79" s="23" t="n">
        <v>304</v>
      </c>
      <c r="I79" s="1" t="s">
        <v>14</v>
      </c>
      <c r="J79" s="22" t="n">
        <v>164.521528479811</v>
      </c>
      <c r="K79" s="20"/>
      <c r="L79" s="24" t="n">
        <v>171</v>
      </c>
      <c r="M79" s="1" t="s">
        <v>14</v>
      </c>
      <c r="N79" s="22" t="n">
        <v>180.9327683607</v>
      </c>
      <c r="O79" s="20"/>
      <c r="P79" s="18" t="n">
        <v>41.9616624199958</v>
      </c>
      <c r="Q79" s="1" t="s">
        <v>14</v>
      </c>
      <c r="R79" s="19" t="n">
        <v>40.9362887148177</v>
      </c>
      <c r="S79" s="20"/>
      <c r="T79" s="25" t="n">
        <v>169</v>
      </c>
      <c r="U79" s="1" t="s">
        <v>14</v>
      </c>
      <c r="V79" s="22" t="n">
        <v>178.7680060861</v>
      </c>
      <c r="W79" s="20"/>
      <c r="X79" s="18" t="n">
        <v>99.3707801950488</v>
      </c>
      <c r="Y79" s="1" t="s">
        <v>14</v>
      </c>
      <c r="Z79" s="19" t="n">
        <v>0.9129527396774</v>
      </c>
    </row>
    <row r="80" customFormat="false" ht="16.5" hidden="false" customHeight="false" outlineLevel="0" collapsed="false">
      <c r="A80" s="20"/>
      <c r="B80" s="1" t="s">
        <v>190</v>
      </c>
      <c r="C80" s="1" t="s">
        <v>191</v>
      </c>
      <c r="D80" s="1" t="s">
        <v>192</v>
      </c>
      <c r="E80" s="1" t="s">
        <v>161</v>
      </c>
      <c r="F80" s="26" t="n">
        <v>3</v>
      </c>
      <c r="G80" s="26" t="n">
        <v>3</v>
      </c>
      <c r="H80" s="27" t="n">
        <v>278.333333333333</v>
      </c>
      <c r="I80" s="26" t="s">
        <v>14</v>
      </c>
      <c r="J80" s="28" t="n">
        <v>198.857570470257</v>
      </c>
      <c r="K80" s="26"/>
      <c r="L80" s="29" t="n">
        <v>99.6666666666667</v>
      </c>
      <c r="M80" s="26" t="s">
        <v>14</v>
      </c>
      <c r="N80" s="28" t="n">
        <v>136.151875981689</v>
      </c>
      <c r="O80" s="26"/>
      <c r="P80" s="30" t="n">
        <v>24.829418947066</v>
      </c>
      <c r="Q80" s="26" t="s">
        <v>14</v>
      </c>
      <c r="R80" s="31" t="n">
        <v>31.46522216557</v>
      </c>
      <c r="S80" s="26"/>
      <c r="T80" s="32" t="n">
        <v>98.6666666666667</v>
      </c>
      <c r="U80" s="26" t="s">
        <v>14</v>
      </c>
      <c r="V80" s="28" t="n">
        <v>134.440817214614</v>
      </c>
      <c r="W80" s="26"/>
      <c r="X80" s="30" t="n">
        <v>99.6078431372549</v>
      </c>
      <c r="Y80" s="26" t="s">
        <v>14</v>
      </c>
      <c r="Z80" s="31" t="n">
        <v>0.679235610812197</v>
      </c>
    </row>
    <row r="81" customFormat="false" ht="15" hidden="false" customHeight="false" outlineLevel="0" collapsed="false">
      <c r="A81" s="20"/>
      <c r="B81" s="40" t="s">
        <v>34</v>
      </c>
      <c r="C81" s="40"/>
      <c r="D81" s="40"/>
      <c r="E81" s="40"/>
      <c r="F81" s="20"/>
      <c r="G81" s="20"/>
      <c r="H81" s="23" t="n">
        <f aca="false">AVERAGE(H76:H80)</f>
        <v>238.316666666667</v>
      </c>
      <c r="I81" s="20" t="s">
        <v>14</v>
      </c>
      <c r="J81" s="22" t="n">
        <f aca="false">STDEV(H76:H80)</f>
        <v>139.587417850687</v>
      </c>
      <c r="K81" s="20"/>
      <c r="L81" s="24" t="n">
        <f aca="false">AVERAGE(L76:L80)</f>
        <v>131.183333333333</v>
      </c>
      <c r="M81" s="20" t="s">
        <v>14</v>
      </c>
      <c r="N81" s="22" t="n">
        <f aca="false">STDEV(L76:L80)</f>
        <v>86.6323730227653</v>
      </c>
      <c r="O81" s="20"/>
      <c r="P81" s="18" t="n">
        <f aca="false">AVERAGE(P76:P80)</f>
        <v>38.6554038993188</v>
      </c>
      <c r="Q81" s="20" t="s">
        <v>14</v>
      </c>
      <c r="R81" s="19" t="n">
        <f aca="false">STDEV(P76:P80)</f>
        <v>27.205458306897</v>
      </c>
      <c r="S81" s="20"/>
      <c r="T81" s="25" t="n">
        <f aca="false">AVERAGE(T76:T80)</f>
        <v>160.541666666667</v>
      </c>
      <c r="U81" s="20" t="s">
        <v>14</v>
      </c>
      <c r="V81" s="22" t="n">
        <f aca="false">STDEV(T76:T80)</f>
        <v>51.0289269815552</v>
      </c>
      <c r="W81" s="20"/>
      <c r="X81" s="18" t="n">
        <f aca="false">AVERAGE(X76:X80)</f>
        <v>98.6524215730709</v>
      </c>
      <c r="Y81" s="20" t="s">
        <v>14</v>
      </c>
      <c r="Z81" s="19" t="n">
        <f aca="false">STDEV(X76:X80)</f>
        <v>0.974599488879629</v>
      </c>
    </row>
    <row r="82" s="43" customFormat="true" ht="15" hidden="false" customHeight="false" outlineLevel="0" collapsed="false">
      <c r="A82" s="4"/>
      <c r="B82" s="41" t="s">
        <v>50</v>
      </c>
      <c r="C82" s="41"/>
      <c r="D82" s="41"/>
      <c r="E82" s="41"/>
      <c r="F82" s="41"/>
      <c r="G82" s="4"/>
      <c r="H82" s="42" t="n">
        <f aca="false">_xlfn.T.TEST(H$4:H$8,H76:H80,2,2)</f>
        <v>0.749522753648259</v>
      </c>
      <c r="I82" s="42"/>
      <c r="J82" s="42"/>
      <c r="K82" s="4"/>
      <c r="L82" s="42" t="n">
        <f aca="false">_xlfn.T.TEST(L$4:L$8,L76:L80,2,2)</f>
        <v>0.224309260294583</v>
      </c>
      <c r="M82" s="42"/>
      <c r="N82" s="42"/>
      <c r="O82" s="4"/>
      <c r="P82" s="42" t="n">
        <f aca="false">_xlfn.T.TEST(P$4:P$8,P76:P80,2,2)</f>
        <v>0.00231856401475263</v>
      </c>
      <c r="Q82" s="42"/>
      <c r="R82" s="42"/>
      <c r="S82" s="4"/>
      <c r="T82" s="42" t="n">
        <f aca="false">_xlfn.T.TEST(T$4:T$8,T76:T80,2,2)</f>
        <v>0.454358643450748</v>
      </c>
      <c r="U82" s="42"/>
      <c r="V82" s="42"/>
      <c r="W82" s="4"/>
      <c r="X82" s="42" t="n">
        <f aca="false">_xlfn.T.TEST(X$4:X$8,X76:X80,2,2)</f>
        <v>0.0449433724481186</v>
      </c>
      <c r="Y82" s="42"/>
      <c r="Z82" s="42"/>
    </row>
    <row r="83" customFormat="false" ht="16.5" hidden="false" customHeight="false" outlineLevel="0" collapsed="false">
      <c r="A83" s="20" t="n">
        <v>11</v>
      </c>
      <c r="B83" s="1" t="s">
        <v>193</v>
      </c>
      <c r="C83" s="1" t="s">
        <v>194</v>
      </c>
      <c r="D83" s="1" t="s">
        <v>195</v>
      </c>
      <c r="E83" s="1" t="s">
        <v>181</v>
      </c>
      <c r="F83" s="1" t="n">
        <v>6</v>
      </c>
      <c r="G83" s="1" t="n">
        <v>6</v>
      </c>
      <c r="H83" s="12" t="n">
        <v>228</v>
      </c>
      <c r="I83" s="1" t="s">
        <v>14</v>
      </c>
      <c r="J83" s="13" t="n">
        <v>90.7369825374417</v>
      </c>
      <c r="K83" s="20"/>
      <c r="L83" s="14" t="n">
        <v>164.666666666667</v>
      </c>
      <c r="M83" s="1" t="s">
        <v>14</v>
      </c>
      <c r="N83" s="13" t="n">
        <v>80.8026402208905</v>
      </c>
      <c r="O83" s="20"/>
      <c r="P83" s="15" t="n">
        <v>68.3712789454934</v>
      </c>
      <c r="Q83" s="1" t="s">
        <v>14</v>
      </c>
      <c r="R83" s="16" t="n">
        <v>14.3464445829125</v>
      </c>
      <c r="S83" s="20"/>
      <c r="T83" s="17" t="n">
        <v>160.666666666667</v>
      </c>
      <c r="U83" s="1" t="s">
        <v>14</v>
      </c>
      <c r="V83" s="13" t="n">
        <v>78.8661313027758</v>
      </c>
      <c r="W83" s="20"/>
      <c r="X83" s="18" t="n">
        <v>97.4027280077413</v>
      </c>
      <c r="Y83" s="1" t="s">
        <v>14</v>
      </c>
      <c r="Z83" s="19" t="n">
        <v>1.06943809237498</v>
      </c>
    </row>
    <row r="84" customFormat="false" ht="16.5" hidden="false" customHeight="false" outlineLevel="0" collapsed="false">
      <c r="A84" s="20"/>
      <c r="B84" s="1" t="s">
        <v>196</v>
      </c>
      <c r="C84" s="1" t="s">
        <v>197</v>
      </c>
      <c r="D84" s="1" t="s">
        <v>198</v>
      </c>
      <c r="E84" s="1" t="s">
        <v>181</v>
      </c>
      <c r="F84" s="1" t="n">
        <v>3</v>
      </c>
      <c r="G84" s="1" t="n">
        <v>2</v>
      </c>
      <c r="H84" s="12" t="n">
        <v>115</v>
      </c>
      <c r="I84" s="1" t="s">
        <v>14</v>
      </c>
      <c r="J84" s="13" t="n">
        <v>151.753088930671</v>
      </c>
      <c r="K84" s="20"/>
      <c r="L84" s="14" t="n">
        <v>82</v>
      </c>
      <c r="M84" s="1" t="s">
        <v>14</v>
      </c>
      <c r="N84" s="13" t="n">
        <v>114.551298552221</v>
      </c>
      <c r="O84" s="20"/>
      <c r="P84" s="15" t="n">
        <v>29.2592815090712</v>
      </c>
      <c r="Q84" s="1" t="s">
        <v>14</v>
      </c>
      <c r="R84" s="16" t="n">
        <v>38.94057348995</v>
      </c>
      <c r="S84" s="20"/>
      <c r="T84" s="17" t="n">
        <v>81.5</v>
      </c>
      <c r="U84" s="1" t="s">
        <v>14</v>
      </c>
      <c r="V84" s="13" t="n">
        <v>113.844191771034</v>
      </c>
      <c r="W84" s="20"/>
      <c r="X84" s="18" t="n">
        <v>99.6932515337423</v>
      </c>
      <c r="Y84" s="1" t="s">
        <v>14</v>
      </c>
      <c r="Z84" s="19" t="n">
        <v>0.433807841216682</v>
      </c>
    </row>
    <row r="85" customFormat="false" ht="16.5" hidden="false" customHeight="false" outlineLevel="0" collapsed="false">
      <c r="A85" s="20"/>
      <c r="B85" s="1" t="s">
        <v>199</v>
      </c>
      <c r="C85" s="1" t="s">
        <v>200</v>
      </c>
      <c r="D85" s="1" t="s">
        <v>201</v>
      </c>
      <c r="E85" s="1" t="s">
        <v>181</v>
      </c>
      <c r="F85" s="1" t="n">
        <v>7</v>
      </c>
      <c r="G85" s="1" t="n">
        <v>6</v>
      </c>
      <c r="H85" s="23" t="n">
        <v>227.714285714286</v>
      </c>
      <c r="I85" s="1" t="s">
        <v>14</v>
      </c>
      <c r="J85" s="22" t="n">
        <v>148.953811952693</v>
      </c>
      <c r="K85" s="20"/>
      <c r="L85" s="24" t="n">
        <v>216.166666666667</v>
      </c>
      <c r="M85" s="1" t="s">
        <v>14</v>
      </c>
      <c r="N85" s="22" t="n">
        <v>125.384874154208</v>
      </c>
      <c r="O85" s="20"/>
      <c r="P85" s="18" t="n">
        <v>70.4983388878409</v>
      </c>
      <c r="Q85" s="1" t="s">
        <v>14</v>
      </c>
      <c r="R85" s="19" t="n">
        <v>35.4275809428153</v>
      </c>
      <c r="S85" s="20"/>
      <c r="T85" s="25" t="n">
        <v>204.166666666667</v>
      </c>
      <c r="U85" s="1" t="s">
        <v>14</v>
      </c>
      <c r="V85" s="22" t="n">
        <v>117.966803240008</v>
      </c>
      <c r="W85" s="20"/>
      <c r="X85" s="18" t="n">
        <v>95.5402538465242</v>
      </c>
      <c r="Y85" s="1" t="s">
        <v>14</v>
      </c>
      <c r="Z85" s="19" t="n">
        <v>5.03442665382054</v>
      </c>
    </row>
    <row r="86" customFormat="false" ht="16.5" hidden="false" customHeight="false" outlineLevel="0" collapsed="false">
      <c r="A86" s="20"/>
      <c r="B86" s="1" t="s">
        <v>202</v>
      </c>
      <c r="C86" s="1" t="s">
        <v>203</v>
      </c>
      <c r="D86" s="1" t="s">
        <v>204</v>
      </c>
      <c r="E86" s="1" t="s">
        <v>181</v>
      </c>
      <c r="F86" s="20" t="n">
        <v>5</v>
      </c>
      <c r="G86" s="20" t="n">
        <v>4</v>
      </c>
      <c r="H86" s="23" t="n">
        <v>221.6</v>
      </c>
      <c r="I86" s="1" t="s">
        <v>14</v>
      </c>
      <c r="J86" s="22" t="n">
        <v>165.696409134296</v>
      </c>
      <c r="K86" s="20"/>
      <c r="L86" s="24" t="n">
        <v>120.25</v>
      </c>
      <c r="M86" s="1" t="s">
        <v>14</v>
      </c>
      <c r="N86" s="22" t="n">
        <v>104.493620219929</v>
      </c>
      <c r="O86" s="20"/>
      <c r="P86" s="18" t="n">
        <v>37.1570371266496</v>
      </c>
      <c r="Q86" s="1" t="s">
        <v>14</v>
      </c>
      <c r="R86" s="19" t="n">
        <v>27.4306711571949</v>
      </c>
      <c r="S86" s="20"/>
      <c r="T86" s="25" t="n">
        <v>119.25</v>
      </c>
      <c r="U86" s="1" t="s">
        <v>14</v>
      </c>
      <c r="V86" s="22" t="n">
        <v>104.493620219929</v>
      </c>
      <c r="W86" s="20"/>
      <c r="X86" s="18" t="n">
        <v>95.2501739725946</v>
      </c>
      <c r="Y86" s="1" t="s">
        <v>14</v>
      </c>
      <c r="Z86" s="19" t="n">
        <v>7.95181678346981</v>
      </c>
    </row>
    <row r="87" customFormat="false" ht="16.5" hidden="false" customHeight="false" outlineLevel="0" collapsed="false">
      <c r="A87" s="20"/>
      <c r="B87" s="1" t="s">
        <v>205</v>
      </c>
      <c r="C87" s="1" t="s">
        <v>206</v>
      </c>
      <c r="D87" s="1" t="s">
        <v>207</v>
      </c>
      <c r="E87" s="1" t="s">
        <v>181</v>
      </c>
      <c r="F87" s="26" t="n">
        <v>7</v>
      </c>
      <c r="G87" s="26" t="n">
        <v>6</v>
      </c>
      <c r="H87" s="27" t="n">
        <v>165.142857142857</v>
      </c>
      <c r="I87" s="26" t="s">
        <v>14</v>
      </c>
      <c r="J87" s="28" t="n">
        <v>131.394353723728</v>
      </c>
      <c r="K87" s="26"/>
      <c r="L87" s="29" t="n">
        <v>144.166666666667</v>
      </c>
      <c r="M87" s="26" t="s">
        <v>14</v>
      </c>
      <c r="N87" s="28" t="n">
        <v>109.762318974531</v>
      </c>
      <c r="O87" s="26"/>
      <c r="P87" s="30" t="n">
        <v>64.935299296053</v>
      </c>
      <c r="Q87" s="26" t="s">
        <v>14</v>
      </c>
      <c r="R87" s="31" t="n">
        <v>28.2003879071686</v>
      </c>
      <c r="S87" s="26"/>
      <c r="T87" s="32" t="n">
        <v>138.833333333333</v>
      </c>
      <c r="U87" s="26" t="s">
        <v>14</v>
      </c>
      <c r="V87" s="28" t="n">
        <v>103.99503193262</v>
      </c>
      <c r="W87" s="26"/>
      <c r="X87" s="30" t="n">
        <v>97.6724015888401</v>
      </c>
      <c r="Y87" s="26" t="s">
        <v>14</v>
      </c>
      <c r="Z87" s="31" t="n">
        <v>2.32995027057652</v>
      </c>
    </row>
    <row r="88" customFormat="false" ht="15" hidden="false" customHeight="false" outlineLevel="0" collapsed="false">
      <c r="A88" s="20"/>
      <c r="B88" s="40" t="s">
        <v>34</v>
      </c>
      <c r="C88" s="40"/>
      <c r="D88" s="40"/>
      <c r="E88" s="40"/>
      <c r="F88" s="20"/>
      <c r="G88" s="20"/>
      <c r="H88" s="23" t="n">
        <f aca="false">AVERAGE(H83:H87)</f>
        <v>191.491428571429</v>
      </c>
      <c r="I88" s="20" t="s">
        <v>14</v>
      </c>
      <c r="J88" s="22" t="n">
        <f aca="false">STDEV(H83:H87)</f>
        <v>50.2411263360029</v>
      </c>
      <c r="K88" s="20"/>
      <c r="L88" s="24" t="n">
        <f aca="false">AVERAGE(L83:L87)</f>
        <v>145.45</v>
      </c>
      <c r="M88" s="20" t="s">
        <v>14</v>
      </c>
      <c r="N88" s="22" t="n">
        <f aca="false">STDEV(L83:L87)</f>
        <v>50.0817248771113</v>
      </c>
      <c r="O88" s="20"/>
      <c r="P88" s="18" t="n">
        <f aca="false">AVERAGE(P83:P87)</f>
        <v>54.0442471530216</v>
      </c>
      <c r="Q88" s="20" t="s">
        <v>14</v>
      </c>
      <c r="R88" s="19" t="n">
        <f aca="false">STDEV(P83:P87)</f>
        <v>19.3267196908139</v>
      </c>
      <c r="S88" s="20"/>
      <c r="T88" s="25" t="n">
        <f aca="false">AVERAGE(T83:T87)</f>
        <v>140.883333333333</v>
      </c>
      <c r="U88" s="20" t="s">
        <v>14</v>
      </c>
      <c r="V88" s="22" t="n">
        <f aca="false">STDEV(T83:T87)</f>
        <v>45.8114190034658</v>
      </c>
      <c r="W88" s="20"/>
      <c r="X88" s="18" t="n">
        <f aca="false">AVERAGE(X83:X87)</f>
        <v>97.1117617898885</v>
      </c>
      <c r="Y88" s="20" t="s">
        <v>14</v>
      </c>
      <c r="Z88" s="19" t="n">
        <f aca="false">STDEV(X83:X87)</f>
        <v>1.80265179938313</v>
      </c>
    </row>
    <row r="89" s="43" customFormat="true" ht="15" hidden="false" customHeight="false" outlineLevel="0" collapsed="false">
      <c r="A89" s="4"/>
      <c r="B89" s="41" t="s">
        <v>50</v>
      </c>
      <c r="C89" s="41"/>
      <c r="D89" s="41"/>
      <c r="E89" s="41"/>
      <c r="F89" s="41"/>
      <c r="G89" s="4"/>
      <c r="H89" s="42" t="n">
        <f aca="false">_xlfn.T.TEST(H$4:H$8,H83:H87,2,2)</f>
        <v>0.733465287073701</v>
      </c>
      <c r="I89" s="42"/>
      <c r="J89" s="42"/>
      <c r="K89" s="4"/>
      <c r="L89" s="42" t="n">
        <f aca="false">_xlfn.T.TEST(L$4:L$8,L83:L87,2,2)</f>
        <v>0.241963557037984</v>
      </c>
      <c r="M89" s="42"/>
      <c r="N89" s="42"/>
      <c r="O89" s="4"/>
      <c r="P89" s="42" t="n">
        <f aca="false">_xlfn.T.TEST(P$4:P$8,P83:P87,2,2)</f>
        <v>0.00247265620812609</v>
      </c>
      <c r="Q89" s="42"/>
      <c r="R89" s="42"/>
      <c r="S89" s="4"/>
      <c r="T89" s="42" t="n">
        <f aca="false">_xlfn.T.TEST(T$4:T$8,T83:T87,2,2)</f>
        <v>0.237244254454671</v>
      </c>
      <c r="U89" s="42"/>
      <c r="V89" s="42"/>
      <c r="W89" s="4"/>
      <c r="X89" s="42" t="n">
        <f aca="false">_xlfn.T.TEST(X$4:X$8,X83:X87,2,2)</f>
        <v>0.770843620201317</v>
      </c>
      <c r="Y89" s="42"/>
      <c r="Z89" s="42"/>
    </row>
    <row r="90" customFormat="false" ht="16.5" hidden="false" customHeight="false" outlineLevel="0" collapsed="false">
      <c r="A90" s="20" t="n">
        <v>12</v>
      </c>
      <c r="B90" s="1" t="s">
        <v>208</v>
      </c>
      <c r="C90" s="1" t="s">
        <v>209</v>
      </c>
      <c r="D90" s="1" t="s">
        <v>210</v>
      </c>
      <c r="E90" s="1" t="s">
        <v>199</v>
      </c>
      <c r="F90" s="1" t="n">
        <v>6</v>
      </c>
      <c r="G90" s="1" t="n">
        <v>6</v>
      </c>
      <c r="H90" s="12" t="n">
        <v>197.5</v>
      </c>
      <c r="I90" s="1" t="s">
        <v>14</v>
      </c>
      <c r="J90" s="13" t="n">
        <v>171.922947857463</v>
      </c>
      <c r="K90" s="20"/>
      <c r="L90" s="14" t="n">
        <v>119.666666666667</v>
      </c>
      <c r="M90" s="1" t="s">
        <v>14</v>
      </c>
      <c r="N90" s="13" t="n">
        <v>111.695419183898</v>
      </c>
      <c r="O90" s="20"/>
      <c r="P90" s="15" t="n">
        <v>55.8719466986502</v>
      </c>
      <c r="Q90" s="1" t="s">
        <v>14</v>
      </c>
      <c r="R90" s="16" t="n">
        <v>17.4840933172514</v>
      </c>
      <c r="S90" s="20"/>
      <c r="T90" s="17" t="n">
        <v>106.5</v>
      </c>
      <c r="U90" s="1" t="s">
        <v>14</v>
      </c>
      <c r="V90" s="13" t="n">
        <v>112.51799856023</v>
      </c>
      <c r="W90" s="20"/>
      <c r="X90" s="18" t="n">
        <v>85.1090055416318</v>
      </c>
      <c r="Y90" s="1" t="s">
        <v>14</v>
      </c>
      <c r="Z90" s="19" t="n">
        <v>24.3950268215781</v>
      </c>
    </row>
    <row r="91" customFormat="false" ht="16.5" hidden="false" customHeight="false" outlineLevel="0" collapsed="false">
      <c r="A91" s="20"/>
      <c r="B91" s="1" t="s">
        <v>211</v>
      </c>
      <c r="C91" s="1" t="s">
        <v>212</v>
      </c>
      <c r="D91" s="1" t="s">
        <v>213</v>
      </c>
      <c r="E91" s="1" t="s">
        <v>199</v>
      </c>
      <c r="F91" s="1" t="n">
        <v>6</v>
      </c>
      <c r="G91" s="1" t="n">
        <v>6</v>
      </c>
      <c r="H91" s="12" t="n">
        <v>276.5</v>
      </c>
      <c r="I91" s="1" t="s">
        <v>14</v>
      </c>
      <c r="J91" s="13" t="n">
        <v>135.485423570213</v>
      </c>
      <c r="K91" s="20"/>
      <c r="L91" s="14" t="n">
        <v>201.666666666667</v>
      </c>
      <c r="M91" s="1" t="s">
        <v>14</v>
      </c>
      <c r="N91" s="13" t="n">
        <v>112.094008165765</v>
      </c>
      <c r="O91" s="20"/>
      <c r="P91" s="15" t="n">
        <v>63.7187234892716</v>
      </c>
      <c r="Q91" s="1" t="s">
        <v>14</v>
      </c>
      <c r="R91" s="16" t="n">
        <v>26.5236966409534</v>
      </c>
      <c r="S91" s="20"/>
      <c r="T91" s="17" t="n">
        <v>195.833333333333</v>
      </c>
      <c r="U91" s="1" t="s">
        <v>14</v>
      </c>
      <c r="V91" s="13" t="n">
        <v>109.525187361934</v>
      </c>
      <c r="W91" s="20"/>
      <c r="X91" s="18" t="n">
        <v>97.5421490936166</v>
      </c>
      <c r="Y91" s="1" t="s">
        <v>14</v>
      </c>
      <c r="Z91" s="19" t="n">
        <v>2.21219157344081</v>
      </c>
    </row>
    <row r="92" customFormat="false" ht="16.5" hidden="false" customHeight="false" outlineLevel="0" collapsed="false">
      <c r="A92" s="20"/>
      <c r="B92" s="1" t="s">
        <v>214</v>
      </c>
      <c r="C92" s="1" t="s">
        <v>215</v>
      </c>
      <c r="D92" s="1" t="s">
        <v>216</v>
      </c>
      <c r="E92" s="1" t="s">
        <v>199</v>
      </c>
      <c r="F92" s="1" t="n">
        <v>6</v>
      </c>
      <c r="G92" s="1" t="n">
        <v>5</v>
      </c>
      <c r="H92" s="12" t="n">
        <v>221.833333333333</v>
      </c>
      <c r="I92" s="1" t="s">
        <v>14</v>
      </c>
      <c r="J92" s="13" t="n">
        <v>156.687480886849</v>
      </c>
      <c r="K92" s="20"/>
      <c r="L92" s="14" t="n">
        <v>170.6</v>
      </c>
      <c r="M92" s="1" t="s">
        <v>14</v>
      </c>
      <c r="N92" s="13" t="n">
        <v>118.415792865648</v>
      </c>
      <c r="O92" s="20"/>
      <c r="P92" s="15" t="n">
        <v>55.9538659654629</v>
      </c>
      <c r="Q92" s="1" t="s">
        <v>14</v>
      </c>
      <c r="R92" s="16" t="n">
        <v>22.2301603632352</v>
      </c>
      <c r="S92" s="20"/>
      <c r="T92" s="17" t="n">
        <v>164.2</v>
      </c>
      <c r="U92" s="1" t="s">
        <v>14</v>
      </c>
      <c r="V92" s="13" t="n">
        <v>112.710691595784</v>
      </c>
      <c r="W92" s="20"/>
      <c r="X92" s="18" t="n">
        <v>96.9056629193555</v>
      </c>
      <c r="Y92" s="1" t="s">
        <v>14</v>
      </c>
      <c r="Z92" s="19" t="n">
        <v>1.92450104347538</v>
      </c>
    </row>
    <row r="93" customFormat="false" ht="16.5" hidden="false" customHeight="false" outlineLevel="0" collapsed="false">
      <c r="A93" s="20"/>
      <c r="B93" s="1" t="s">
        <v>217</v>
      </c>
      <c r="C93" s="1" t="s">
        <v>218</v>
      </c>
      <c r="D93" s="1" t="s">
        <v>219</v>
      </c>
      <c r="E93" s="1" t="s">
        <v>199</v>
      </c>
      <c r="F93" s="20" t="n">
        <v>6</v>
      </c>
      <c r="G93" s="20" t="n">
        <v>5</v>
      </c>
      <c r="H93" s="12" t="n">
        <v>232.166666666667</v>
      </c>
      <c r="I93" s="1" t="s">
        <v>14</v>
      </c>
      <c r="J93" s="22" t="n">
        <v>198.822953067966</v>
      </c>
      <c r="K93" s="20"/>
      <c r="L93" s="14" t="n">
        <v>228</v>
      </c>
      <c r="M93" s="1" t="s">
        <v>14</v>
      </c>
      <c r="N93" s="22" t="n">
        <v>164.564576990311</v>
      </c>
      <c r="O93" s="20"/>
      <c r="P93" s="15" t="n">
        <v>69.7223560771336</v>
      </c>
      <c r="Q93" s="1" t="s">
        <v>14</v>
      </c>
      <c r="R93" s="19" t="n">
        <v>28.7153503176746</v>
      </c>
      <c r="S93" s="20"/>
      <c r="T93" s="17" t="n">
        <v>221.6</v>
      </c>
      <c r="U93" s="1" t="s">
        <v>14</v>
      </c>
      <c r="V93" s="22" t="n">
        <v>160.046243317361</v>
      </c>
      <c r="W93" s="20"/>
      <c r="X93" s="18" t="n">
        <v>97.7216498033654</v>
      </c>
      <c r="Y93" s="1" t="s">
        <v>14</v>
      </c>
      <c r="Z93" s="19" t="n">
        <v>1.86188816047795</v>
      </c>
    </row>
    <row r="94" customFormat="false" ht="16.5" hidden="false" customHeight="false" outlineLevel="0" collapsed="false">
      <c r="A94" s="20"/>
      <c r="B94" s="1" t="s">
        <v>220</v>
      </c>
      <c r="C94" s="1" t="s">
        <v>221</v>
      </c>
      <c r="D94" s="1" t="s">
        <v>222</v>
      </c>
      <c r="E94" s="1" t="s">
        <v>199</v>
      </c>
      <c r="F94" s="20" t="n">
        <v>5</v>
      </c>
      <c r="G94" s="20" t="n">
        <v>5</v>
      </c>
      <c r="H94" s="23" t="n">
        <v>255.6</v>
      </c>
      <c r="I94" s="1" t="s">
        <v>14</v>
      </c>
      <c r="J94" s="22" t="n">
        <v>178.058417380364</v>
      </c>
      <c r="K94" s="20"/>
      <c r="L94" s="24" t="n">
        <v>151.6</v>
      </c>
      <c r="M94" s="1" t="s">
        <v>14</v>
      </c>
      <c r="N94" s="22" t="n">
        <v>140.688663367025</v>
      </c>
      <c r="O94" s="20"/>
      <c r="P94" s="18" t="n">
        <v>44.619136202993</v>
      </c>
      <c r="Q94" s="1" t="s">
        <v>14</v>
      </c>
      <c r="R94" s="19" t="n">
        <v>31.2792363065826</v>
      </c>
      <c r="S94" s="20"/>
      <c r="T94" s="25" t="n">
        <v>185.75</v>
      </c>
      <c r="U94" s="1" t="s">
        <v>14</v>
      </c>
      <c r="V94" s="22" t="n">
        <v>125.887184944828</v>
      </c>
      <c r="W94" s="20"/>
      <c r="X94" s="18" t="n">
        <v>98.2008488289877</v>
      </c>
      <c r="Y94" s="1" t="s">
        <v>14</v>
      </c>
      <c r="Z94" s="19" t="n">
        <v>1.4588201425242</v>
      </c>
    </row>
    <row r="95" customFormat="false" ht="16.5" hidden="false" customHeight="false" outlineLevel="0" collapsed="false">
      <c r="A95" s="20"/>
      <c r="B95" s="1" t="s">
        <v>223</v>
      </c>
      <c r="C95" s="1" t="s">
        <v>224</v>
      </c>
      <c r="D95" s="1" t="s">
        <v>225</v>
      </c>
      <c r="E95" s="20" t="s">
        <v>205</v>
      </c>
      <c r="F95" s="20" t="n">
        <v>2</v>
      </c>
      <c r="G95" s="20" t="n">
        <v>1</v>
      </c>
      <c r="H95" s="23" t="n">
        <v>45</v>
      </c>
      <c r="I95" s="1" t="s">
        <v>14</v>
      </c>
      <c r="J95" s="22" t="n">
        <v>63.6396103067893</v>
      </c>
      <c r="K95" s="20"/>
      <c r="L95" s="24" t="n">
        <v>73</v>
      </c>
      <c r="M95" s="1" t="s">
        <v>14</v>
      </c>
      <c r="N95" s="22" t="s">
        <v>24</v>
      </c>
      <c r="O95" s="20"/>
      <c r="P95" s="18" t="n">
        <v>81.1111111111111</v>
      </c>
      <c r="Q95" s="1" t="s">
        <v>14</v>
      </c>
      <c r="R95" s="19" t="s">
        <v>24</v>
      </c>
      <c r="S95" s="20"/>
      <c r="T95" s="25" t="n">
        <v>70</v>
      </c>
      <c r="U95" s="1" t="s">
        <v>14</v>
      </c>
      <c r="V95" s="22" t="s">
        <v>24</v>
      </c>
      <c r="W95" s="20"/>
      <c r="X95" s="18" t="n">
        <v>95.8904109589041</v>
      </c>
      <c r="Y95" s="1" t="s">
        <v>14</v>
      </c>
      <c r="Z95" s="19" t="s">
        <v>24</v>
      </c>
    </row>
    <row r="96" customFormat="false" ht="16.5" hidden="false" customHeight="false" outlineLevel="0" collapsed="false">
      <c r="A96" s="20"/>
      <c r="B96" s="1" t="s">
        <v>226</v>
      </c>
      <c r="C96" s="1" t="s">
        <v>227</v>
      </c>
      <c r="D96" s="1" t="s">
        <v>228</v>
      </c>
      <c r="E96" s="26" t="s">
        <v>193</v>
      </c>
      <c r="F96" s="26" t="n">
        <v>3</v>
      </c>
      <c r="G96" s="26" t="n">
        <v>3</v>
      </c>
      <c r="H96" s="27" t="n">
        <v>134.666666666667</v>
      </c>
      <c r="I96" s="26" t="s">
        <v>14</v>
      </c>
      <c r="J96" s="28" t="n">
        <v>63.0423138323248</v>
      </c>
      <c r="K96" s="26"/>
      <c r="L96" s="29" t="n">
        <v>98</v>
      </c>
      <c r="M96" s="26" t="s">
        <v>14</v>
      </c>
      <c r="N96" s="28" t="n">
        <v>51.0294032886923</v>
      </c>
      <c r="O96" s="26"/>
      <c r="P96" s="30" t="n">
        <v>70.8433894948661</v>
      </c>
      <c r="Q96" s="26" t="s">
        <v>14</v>
      </c>
      <c r="R96" s="31" t="n">
        <v>17.4348430394399</v>
      </c>
      <c r="S96" s="26"/>
      <c r="T96" s="32" t="n">
        <v>93.6666666666667</v>
      </c>
      <c r="U96" s="26" t="s">
        <v>14</v>
      </c>
      <c r="V96" s="28" t="n">
        <v>49.095145720665</v>
      </c>
      <c r="W96" s="26"/>
      <c r="X96" s="30" t="n">
        <v>95.8516118311732</v>
      </c>
      <c r="Y96" s="26" t="s">
        <v>14</v>
      </c>
      <c r="Z96" s="31" t="n">
        <v>3.78177865138549</v>
      </c>
    </row>
    <row r="97" customFormat="false" ht="15" hidden="false" customHeight="false" outlineLevel="0" collapsed="false">
      <c r="A97" s="20"/>
      <c r="B97" s="40" t="s">
        <v>34</v>
      </c>
      <c r="C97" s="40"/>
      <c r="D97" s="40"/>
      <c r="E97" s="40"/>
      <c r="F97" s="20"/>
      <c r="G97" s="20"/>
      <c r="H97" s="23" t="n">
        <f aca="false">AVERAGE(H90:H96)</f>
        <v>194.752380952381</v>
      </c>
      <c r="I97" s="20" t="s">
        <v>14</v>
      </c>
      <c r="J97" s="22" t="n">
        <f aca="false">STDEV(H90:H96)</f>
        <v>80.1685004575267</v>
      </c>
      <c r="K97" s="20"/>
      <c r="L97" s="24" t="n">
        <f aca="false">AVERAGE(L90:L96)</f>
        <v>148.933333333333</v>
      </c>
      <c r="M97" s="20" t="s">
        <v>14</v>
      </c>
      <c r="N97" s="22" t="n">
        <f aca="false">STDEV(L90:L96)</f>
        <v>55.8651816296924</v>
      </c>
      <c r="O97" s="20"/>
      <c r="P97" s="18" t="n">
        <f aca="false">AVERAGE(P90:P96)</f>
        <v>63.1200755770698</v>
      </c>
      <c r="Q97" s="20" t="s">
        <v>14</v>
      </c>
      <c r="R97" s="19" t="n">
        <f aca="false">STDEV(P90:P96)</f>
        <v>12.0654473238197</v>
      </c>
      <c r="S97" s="20"/>
      <c r="T97" s="25" t="n">
        <f aca="false">AVERAGE(T90:T96)</f>
        <v>148.221428571429</v>
      </c>
      <c r="U97" s="20" t="s">
        <v>14</v>
      </c>
      <c r="V97" s="22" t="n">
        <f aca="false">STDEV(T90:T96)</f>
        <v>57.9518595827651</v>
      </c>
      <c r="W97" s="20"/>
      <c r="X97" s="18" t="n">
        <f aca="false">AVERAGE(X90:X96)</f>
        <v>95.3173341395763</v>
      </c>
      <c r="Y97" s="20" t="s">
        <v>14</v>
      </c>
      <c r="Z97" s="19" t="n">
        <f aca="false">STDEV(X90:X96)</f>
        <v>4.58969539882167</v>
      </c>
    </row>
    <row r="98" s="43" customFormat="true" ht="15" hidden="false" customHeight="false" outlineLevel="0" collapsed="false">
      <c r="A98" s="4"/>
      <c r="B98" s="41" t="s">
        <v>50</v>
      </c>
      <c r="C98" s="41"/>
      <c r="D98" s="41"/>
      <c r="E98" s="41"/>
      <c r="F98" s="41"/>
      <c r="G98" s="4"/>
      <c r="H98" s="42" t="n">
        <f aca="false">_xlfn.T.TEST(H$4:H$8,H90:H96,2,2)</f>
        <v>0.772856107634283</v>
      </c>
      <c r="I98" s="42"/>
      <c r="J98" s="42"/>
      <c r="K98" s="4"/>
      <c r="L98" s="42" t="n">
        <f aca="false">_xlfn.T.TEST(L$4:L$8,L90:L96,2,2)</f>
        <v>0.207534592425176</v>
      </c>
      <c r="M98" s="42"/>
      <c r="N98" s="42"/>
      <c r="O98" s="4"/>
      <c r="P98" s="42" t="n">
        <f aca="false">_xlfn.T.TEST(P$4:P$8,P90:P96,2,2)</f>
        <v>0.000454161147134918</v>
      </c>
      <c r="Q98" s="42"/>
      <c r="R98" s="42"/>
      <c r="S98" s="4"/>
      <c r="T98" s="42" t="n">
        <f aca="false">_xlfn.T.TEST(T$4:T$8,T90:T96,2,2)</f>
        <v>0.244220920238221</v>
      </c>
      <c r="U98" s="42"/>
      <c r="V98" s="42"/>
      <c r="W98" s="4"/>
      <c r="X98" s="42" t="n">
        <f aca="false">_xlfn.T.TEST(X$4:X$8,X90:X96,2,2)</f>
        <v>0.497109017182444</v>
      </c>
      <c r="Y98" s="42"/>
      <c r="Z98" s="42"/>
    </row>
    <row r="99" customFormat="false" ht="16.5" hidden="false" customHeight="false" outlineLevel="0" collapsed="false">
      <c r="A99" s="20" t="n">
        <v>13</v>
      </c>
      <c r="B99" s="1" t="s">
        <v>229</v>
      </c>
      <c r="C99" s="1" t="s">
        <v>230</v>
      </c>
      <c r="D99" s="1" t="s">
        <v>231</v>
      </c>
      <c r="E99" s="1" t="s">
        <v>217</v>
      </c>
      <c r="F99" s="1" t="n">
        <v>6</v>
      </c>
      <c r="G99" s="1" t="n">
        <v>2</v>
      </c>
      <c r="H99" s="12" t="n">
        <v>31.6666666666667</v>
      </c>
      <c r="I99" s="1" t="s">
        <v>14</v>
      </c>
      <c r="J99" s="13" t="n">
        <v>59.4160472150973</v>
      </c>
      <c r="K99" s="20"/>
      <c r="L99" s="14" t="n">
        <v>42.5</v>
      </c>
      <c r="M99" s="1" t="s">
        <v>14</v>
      </c>
      <c r="N99" s="13" t="n">
        <v>26.1629509039023</v>
      </c>
      <c r="O99" s="20"/>
      <c r="P99" s="15" t="n">
        <v>49.1795366795367</v>
      </c>
      <c r="Q99" s="1" t="s">
        <v>14</v>
      </c>
      <c r="R99" s="16" t="n">
        <v>11.261835800751</v>
      </c>
      <c r="S99" s="20"/>
      <c r="T99" s="17" t="n">
        <v>40.5</v>
      </c>
      <c r="U99" s="1" t="s">
        <v>14</v>
      </c>
      <c r="V99" s="13" t="n">
        <v>24.7487373415292</v>
      </c>
      <c r="W99" s="20"/>
      <c r="X99" s="18" t="n">
        <v>95.4576502732241</v>
      </c>
      <c r="Y99" s="1" t="s">
        <v>14</v>
      </c>
      <c r="Z99" s="19" t="n">
        <v>0.531296078760659</v>
      </c>
    </row>
    <row r="100" customFormat="false" ht="16.5" hidden="false" customHeight="false" outlineLevel="0" collapsed="false">
      <c r="A100" s="20"/>
      <c r="B100" s="1" t="s">
        <v>232</v>
      </c>
      <c r="C100" s="1" t="s">
        <v>233</v>
      </c>
      <c r="D100" s="1" t="s">
        <v>234</v>
      </c>
      <c r="E100" s="1" t="s">
        <v>217</v>
      </c>
      <c r="F100" s="1" t="n">
        <v>5</v>
      </c>
      <c r="G100" s="1" t="n">
        <v>3</v>
      </c>
      <c r="H100" s="12" t="n">
        <v>111.4</v>
      </c>
      <c r="I100" s="1" t="s">
        <v>14</v>
      </c>
      <c r="J100" s="13" t="n">
        <v>107.321013785745</v>
      </c>
      <c r="K100" s="20"/>
      <c r="L100" s="14" t="n">
        <v>83</v>
      </c>
      <c r="M100" s="1" t="s">
        <v>14</v>
      </c>
      <c r="N100" s="13" t="n">
        <v>53.5630469633683</v>
      </c>
      <c r="O100" s="20"/>
      <c r="P100" s="15" t="n">
        <v>44.6783954083224</v>
      </c>
      <c r="Q100" s="1" t="s">
        <v>14</v>
      </c>
      <c r="R100" s="16" t="n">
        <v>24.2606032048904</v>
      </c>
      <c r="S100" s="20"/>
      <c r="T100" s="17" t="n">
        <v>79.6666666666667</v>
      </c>
      <c r="U100" s="1" t="s">
        <v>14</v>
      </c>
      <c r="V100" s="13" t="n">
        <v>50.0033332222296</v>
      </c>
      <c r="W100" s="20"/>
      <c r="X100" s="18" t="n">
        <v>96.5756973663706</v>
      </c>
      <c r="Y100" s="1" t="s">
        <v>14</v>
      </c>
      <c r="Z100" s="19" t="n">
        <v>2.28004022951475</v>
      </c>
    </row>
    <row r="101" customFormat="false" ht="16.5" hidden="false" customHeight="false" outlineLevel="0" collapsed="false">
      <c r="A101" s="20"/>
      <c r="B101" s="1" t="s">
        <v>235</v>
      </c>
      <c r="C101" s="1" t="s">
        <v>236</v>
      </c>
      <c r="D101" s="1" t="s">
        <v>237</v>
      </c>
      <c r="E101" s="1" t="s">
        <v>217</v>
      </c>
      <c r="F101" s="1" t="n">
        <v>5</v>
      </c>
      <c r="G101" s="1" t="n">
        <v>4</v>
      </c>
      <c r="H101" s="23" t="n">
        <v>206.6</v>
      </c>
      <c r="I101" s="1" t="s">
        <v>14</v>
      </c>
      <c r="J101" s="22" t="n">
        <v>166.869110382959</v>
      </c>
      <c r="K101" s="20"/>
      <c r="L101" s="24" t="n">
        <v>211.75</v>
      </c>
      <c r="M101" s="1" t="s">
        <v>14</v>
      </c>
      <c r="N101" s="22" t="n">
        <v>134.690695051044</v>
      </c>
      <c r="O101" s="20"/>
      <c r="P101" s="18" t="n">
        <v>72.7480973307368</v>
      </c>
      <c r="Q101" s="1" t="s">
        <v>14</v>
      </c>
      <c r="R101" s="19" t="n">
        <v>24.636867338311</v>
      </c>
      <c r="S101" s="20"/>
      <c r="T101" s="25" t="n">
        <v>208.75</v>
      </c>
      <c r="U101" s="1" t="s">
        <v>14</v>
      </c>
      <c r="V101" s="22" t="n">
        <v>134.705543068329</v>
      </c>
      <c r="W101" s="20"/>
      <c r="X101" s="18" t="n">
        <v>97.7323575061093</v>
      </c>
      <c r="Y101" s="1" t="s">
        <v>14</v>
      </c>
      <c r="Z101" s="19" t="n">
        <v>2.07485489906411</v>
      </c>
    </row>
    <row r="102" customFormat="false" ht="16.5" hidden="false" customHeight="false" outlineLevel="0" collapsed="false">
      <c r="A102" s="20"/>
      <c r="B102" s="1" t="s">
        <v>238</v>
      </c>
      <c r="C102" s="1" t="s">
        <v>239</v>
      </c>
      <c r="D102" s="1" t="s">
        <v>240</v>
      </c>
      <c r="E102" s="1" t="s">
        <v>217</v>
      </c>
      <c r="F102" s="1" t="n">
        <v>4</v>
      </c>
      <c r="G102" s="1" t="n">
        <v>3</v>
      </c>
      <c r="H102" s="23" t="n">
        <v>259.5</v>
      </c>
      <c r="I102" s="1" t="s">
        <v>14</v>
      </c>
      <c r="J102" s="22" t="n">
        <v>225.746908432135</v>
      </c>
      <c r="K102" s="20"/>
      <c r="L102" s="24" t="n">
        <v>128.666666666667</v>
      </c>
      <c r="M102" s="1" t="s">
        <v>14</v>
      </c>
      <c r="N102" s="22" t="n">
        <v>55.1029339811714</v>
      </c>
      <c r="O102" s="20"/>
      <c r="P102" s="18" t="n">
        <v>41.8870420628219</v>
      </c>
      <c r="Q102" s="1" t="s">
        <v>14</v>
      </c>
      <c r="R102" s="19" t="n">
        <v>15.9622494575013</v>
      </c>
      <c r="S102" s="20"/>
      <c r="T102" s="25" t="n">
        <v>123.666666666667</v>
      </c>
      <c r="U102" s="1" t="s">
        <v>14</v>
      </c>
      <c r="V102" s="22" t="n">
        <v>53.5288084430555</v>
      </c>
      <c r="W102" s="20"/>
      <c r="X102" s="18" t="n">
        <v>96.1072594214357</v>
      </c>
      <c r="Y102" s="1" t="s">
        <v>14</v>
      </c>
      <c r="Z102" s="19" t="n">
        <v>1.88804547817574</v>
      </c>
    </row>
    <row r="103" customFormat="false" ht="16.5" hidden="false" customHeight="false" outlineLevel="0" collapsed="false">
      <c r="A103" s="20"/>
      <c r="B103" s="1" t="s">
        <v>241</v>
      </c>
      <c r="C103" s="1" t="s">
        <v>242</v>
      </c>
      <c r="D103" s="1" t="s">
        <v>243</v>
      </c>
      <c r="E103" s="1" t="s">
        <v>217</v>
      </c>
      <c r="F103" s="26" t="n">
        <v>5</v>
      </c>
      <c r="G103" s="26" t="n">
        <v>5</v>
      </c>
      <c r="H103" s="27" t="n">
        <v>379.4</v>
      </c>
      <c r="I103" s="26" t="s">
        <v>14</v>
      </c>
      <c r="J103" s="28" t="n">
        <v>171.259452293881</v>
      </c>
      <c r="K103" s="26"/>
      <c r="L103" s="29" t="n">
        <v>164.2</v>
      </c>
      <c r="M103" s="26" t="s">
        <v>14</v>
      </c>
      <c r="N103" s="28" t="n">
        <v>92.7830803541249</v>
      </c>
      <c r="O103" s="26"/>
      <c r="P103" s="30" t="n">
        <v>48.1147260958258</v>
      </c>
      <c r="Q103" s="26" t="s">
        <v>14</v>
      </c>
      <c r="R103" s="31" t="n">
        <v>25.5997627465469</v>
      </c>
      <c r="S103" s="26"/>
      <c r="T103" s="32" t="n">
        <v>161.2</v>
      </c>
      <c r="U103" s="26" t="s">
        <v>14</v>
      </c>
      <c r="V103" s="28" t="n">
        <v>93.9345516836058</v>
      </c>
      <c r="W103" s="26"/>
      <c r="X103" s="30" t="n">
        <v>97.5112386956359</v>
      </c>
      <c r="Y103" s="26" t="s">
        <v>14</v>
      </c>
      <c r="Z103" s="31" t="n">
        <v>1.80734821451911</v>
      </c>
    </row>
    <row r="104" customFormat="false" ht="15" hidden="false" customHeight="false" outlineLevel="0" collapsed="false">
      <c r="A104" s="20"/>
      <c r="B104" s="40" t="s">
        <v>34</v>
      </c>
      <c r="C104" s="40"/>
      <c r="D104" s="40"/>
      <c r="E104" s="40"/>
      <c r="F104" s="20"/>
      <c r="G104" s="20"/>
      <c r="H104" s="23" t="n">
        <f aca="false">AVERAGE(H99:H103)</f>
        <v>197.713333333333</v>
      </c>
      <c r="I104" s="20" t="s">
        <v>14</v>
      </c>
      <c r="J104" s="22" t="n">
        <f aca="false">STDEV(H99:H103)</f>
        <v>134.097070147793</v>
      </c>
      <c r="K104" s="20"/>
      <c r="L104" s="24" t="n">
        <f aca="false">AVERAGE(L99:L103)</f>
        <v>126.023333333333</v>
      </c>
      <c r="M104" s="20" t="s">
        <v>14</v>
      </c>
      <c r="N104" s="22" t="n">
        <f aca="false">STDEV(L99:L103)</f>
        <v>66.4090748484138</v>
      </c>
      <c r="O104" s="20"/>
      <c r="P104" s="18" t="n">
        <f aca="false">AVERAGE(P99:P103)</f>
        <v>51.3215595154487</v>
      </c>
      <c r="Q104" s="20" t="s">
        <v>14</v>
      </c>
      <c r="R104" s="19" t="n">
        <f aca="false">STDEV(P99:P103)</f>
        <v>12.3198043214866</v>
      </c>
      <c r="S104" s="20"/>
      <c r="T104" s="25" t="n">
        <f aca="false">AVERAGE(T99:T103)</f>
        <v>122.756666666667</v>
      </c>
      <c r="U104" s="20" t="s">
        <v>14</v>
      </c>
      <c r="V104" s="22" t="n">
        <f aca="false">STDEV(T99:T103)</f>
        <v>66.1371277473301</v>
      </c>
      <c r="W104" s="20"/>
      <c r="X104" s="18" t="n">
        <f aca="false">AVERAGE(X99:X103)</f>
        <v>96.6768406525551</v>
      </c>
      <c r="Y104" s="20" t="s">
        <v>14</v>
      </c>
      <c r="Z104" s="19" t="n">
        <f aca="false">STDEV(X99:X103)</f>
        <v>0.952813445364696</v>
      </c>
    </row>
    <row r="105" s="43" customFormat="true" ht="15" hidden="false" customHeight="false" outlineLevel="0" collapsed="false">
      <c r="A105" s="4"/>
      <c r="B105" s="41" t="s">
        <v>50</v>
      </c>
      <c r="C105" s="41"/>
      <c r="D105" s="41"/>
      <c r="E105" s="41"/>
      <c r="F105" s="41"/>
      <c r="G105" s="4"/>
      <c r="H105" s="42" t="n">
        <f aca="false">_xlfn.T.TEST(H$4:H$8,H99:H103,2,2)</f>
        <v>0.866739946057675</v>
      </c>
      <c r="I105" s="42"/>
      <c r="J105" s="42"/>
      <c r="K105" s="4"/>
      <c r="L105" s="42" t="n">
        <f aca="false">_xlfn.T.TEST(L$4:L$8,L99:L103,2,2)</f>
        <v>0.164816631800262</v>
      </c>
      <c r="M105" s="42"/>
      <c r="N105" s="42"/>
      <c r="O105" s="4"/>
      <c r="P105" s="42" t="n">
        <f aca="false">_xlfn.T.TEST(P$4:P$8,P99:P103,2,2)</f>
        <v>0.000131179288609277</v>
      </c>
      <c r="Q105" s="42"/>
      <c r="R105" s="42"/>
      <c r="S105" s="4"/>
      <c r="T105" s="42" t="n">
        <f aca="false">_xlfn.T.TEST(T$4:T$8,T99:T103,2,2)</f>
        <v>0.170437486177568</v>
      </c>
      <c r="U105" s="42"/>
      <c r="V105" s="42"/>
      <c r="W105" s="4"/>
      <c r="X105" s="42" t="n">
        <f aca="false">_xlfn.T.TEST(X$4:X$8,X99:X103,2,2)</f>
        <v>0.843143833707117</v>
      </c>
      <c r="Y105" s="42"/>
      <c r="Z105" s="42"/>
    </row>
    <row r="106" customFormat="false" ht="16.5" hidden="false" customHeight="false" outlineLevel="0" collapsed="false">
      <c r="A106" s="20" t="n">
        <v>14</v>
      </c>
      <c r="B106" s="1" t="s">
        <v>244</v>
      </c>
      <c r="C106" s="1" t="s">
        <v>245</v>
      </c>
      <c r="D106" s="1" t="s">
        <v>246</v>
      </c>
      <c r="E106" s="1" t="s">
        <v>238</v>
      </c>
      <c r="F106" s="1" t="n">
        <v>7</v>
      </c>
      <c r="G106" s="1" t="n">
        <v>6</v>
      </c>
      <c r="H106" s="12" t="n">
        <v>103.857142857143</v>
      </c>
      <c r="I106" s="1" t="s">
        <v>14</v>
      </c>
      <c r="J106" s="13" t="n">
        <v>145.809725980389</v>
      </c>
      <c r="K106" s="20"/>
      <c r="L106" s="14" t="n">
        <v>86.3333333333333</v>
      </c>
      <c r="M106" s="1" t="s">
        <v>14</v>
      </c>
      <c r="N106" s="13" t="n">
        <v>99.4598746563993</v>
      </c>
      <c r="O106" s="20"/>
      <c r="P106" s="15" t="n">
        <v>69.0649997070231</v>
      </c>
      <c r="Q106" s="1" t="s">
        <v>14</v>
      </c>
      <c r="R106" s="16" t="n">
        <v>36.0294222082254</v>
      </c>
      <c r="S106" s="20"/>
      <c r="T106" s="17" t="n">
        <v>101.2</v>
      </c>
      <c r="U106" s="1" t="s">
        <v>14</v>
      </c>
      <c r="V106" s="13" t="n">
        <v>100.735793042989</v>
      </c>
      <c r="W106" s="20"/>
      <c r="X106" s="18" t="n">
        <v>95.6153001741237</v>
      </c>
      <c r="Y106" s="1" t="s">
        <v>14</v>
      </c>
      <c r="Z106" s="19" t="n">
        <v>6.80817856636197</v>
      </c>
    </row>
    <row r="107" customFormat="false" ht="18" hidden="false" customHeight="false" outlineLevel="0" collapsed="false">
      <c r="A107" s="20"/>
      <c r="B107" s="45" t="s">
        <v>247</v>
      </c>
      <c r="C107" s="1" t="s">
        <v>248</v>
      </c>
      <c r="D107" s="1" t="s">
        <v>249</v>
      </c>
      <c r="E107" s="1" t="s">
        <v>232</v>
      </c>
      <c r="F107" s="1" t="n">
        <v>2</v>
      </c>
      <c r="G107" s="1" t="n">
        <v>2</v>
      </c>
      <c r="H107" s="12" t="n">
        <v>72.5</v>
      </c>
      <c r="I107" s="1" t="s">
        <v>14</v>
      </c>
      <c r="J107" s="13" t="n">
        <v>33.2340187157677</v>
      </c>
      <c r="K107" s="20"/>
      <c r="L107" s="14" t="n">
        <v>33</v>
      </c>
      <c r="M107" s="1" t="s">
        <v>14</v>
      </c>
      <c r="N107" s="13" t="n">
        <v>28.2842712474619</v>
      </c>
      <c r="O107" s="20"/>
      <c r="P107" s="15" t="n">
        <v>40.8694727891157</v>
      </c>
      <c r="Q107" s="1" t="s">
        <v>14</v>
      </c>
      <c r="R107" s="16" t="n">
        <v>20.2782110506091</v>
      </c>
      <c r="S107" s="20"/>
      <c r="T107" s="17" t="n">
        <v>19.5</v>
      </c>
      <c r="U107" s="1" t="s">
        <v>14</v>
      </c>
      <c r="V107" s="13" t="n">
        <v>10.6066017177982</v>
      </c>
      <c r="W107" s="20"/>
      <c r="X107" s="18" t="n">
        <v>71.6255442670537</v>
      </c>
      <c r="Y107" s="1" t="s">
        <v>14</v>
      </c>
      <c r="Z107" s="16" t="n">
        <v>29.2489742580793</v>
      </c>
    </row>
    <row r="108" customFormat="false" ht="16.5" hidden="false" customHeight="false" outlineLevel="0" collapsed="false">
      <c r="A108" s="20"/>
      <c r="B108" s="1" t="s">
        <v>250</v>
      </c>
      <c r="C108" s="1" t="s">
        <v>251</v>
      </c>
      <c r="D108" s="1" t="s">
        <v>252</v>
      </c>
      <c r="E108" s="1" t="s">
        <v>238</v>
      </c>
      <c r="F108" s="1" t="n">
        <v>6</v>
      </c>
      <c r="G108" s="1" t="n">
        <v>6</v>
      </c>
      <c r="H108" s="12" t="n">
        <v>218.333333333333</v>
      </c>
      <c r="I108" s="1" t="s">
        <v>14</v>
      </c>
      <c r="J108" s="13" t="n">
        <v>87.3811573891458</v>
      </c>
      <c r="K108" s="20"/>
      <c r="L108" s="14" t="n">
        <v>198.5</v>
      </c>
      <c r="M108" s="1" t="s">
        <v>14</v>
      </c>
      <c r="N108" s="13" t="n">
        <v>84.969994704013</v>
      </c>
      <c r="O108" s="20"/>
      <c r="P108" s="15" t="n">
        <v>87.4794199099797</v>
      </c>
      <c r="Q108" s="1" t="s">
        <v>14</v>
      </c>
      <c r="R108" s="16" t="n">
        <v>10.8431730584746</v>
      </c>
      <c r="S108" s="20"/>
      <c r="T108" s="17" t="n">
        <v>181.333333333333</v>
      </c>
      <c r="U108" s="1" t="s">
        <v>14</v>
      </c>
      <c r="V108" s="13" t="n">
        <v>80.5398452113404</v>
      </c>
      <c r="W108" s="20"/>
      <c r="X108" s="15" t="n">
        <v>92.0568829204704</v>
      </c>
      <c r="Y108" s="1" t="s">
        <v>14</v>
      </c>
      <c r="Z108" s="16" t="n">
        <v>9.46471135109413</v>
      </c>
    </row>
    <row r="109" customFormat="false" ht="16.5" hidden="false" customHeight="false" outlineLevel="0" collapsed="false">
      <c r="A109" s="20"/>
      <c r="B109" s="1" t="s">
        <v>253</v>
      </c>
      <c r="C109" s="1" t="s">
        <v>254</v>
      </c>
      <c r="D109" s="1" t="s">
        <v>255</v>
      </c>
      <c r="E109" s="20" t="s">
        <v>241</v>
      </c>
      <c r="F109" s="20" t="n">
        <v>2</v>
      </c>
      <c r="G109" s="20" t="n">
        <v>2</v>
      </c>
      <c r="H109" s="12" t="n">
        <v>151</v>
      </c>
      <c r="I109" s="1" t="s">
        <v>14</v>
      </c>
      <c r="J109" s="13" t="n">
        <v>101.823376490863</v>
      </c>
      <c r="K109" s="20"/>
      <c r="L109" s="14" t="n">
        <v>78</v>
      </c>
      <c r="M109" s="1" t="s">
        <v>14</v>
      </c>
      <c r="N109" s="13" t="n">
        <v>84.8528137423857</v>
      </c>
      <c r="O109" s="20"/>
      <c r="P109" s="15" t="n">
        <v>42.3341090991656</v>
      </c>
      <c r="Q109" s="1" t="s">
        <v>14</v>
      </c>
      <c r="R109" s="16" t="n">
        <v>27.6468837419137</v>
      </c>
      <c r="S109" s="20"/>
      <c r="T109" s="17" t="n">
        <v>75.5</v>
      </c>
      <c r="U109" s="1" t="s">
        <v>14</v>
      </c>
      <c r="V109" s="13" t="n">
        <v>85.5599205235723</v>
      </c>
      <c r="W109" s="20"/>
      <c r="X109" s="15" t="n">
        <v>90.9420289855073</v>
      </c>
      <c r="Y109" s="1" t="s">
        <v>14</v>
      </c>
      <c r="Z109" s="16" t="n">
        <v>10.7603205832738</v>
      </c>
    </row>
    <row r="110" customFormat="false" ht="16.5" hidden="false" customHeight="false" outlineLevel="0" collapsed="false">
      <c r="A110" s="20"/>
      <c r="B110" s="1" t="s">
        <v>256</v>
      </c>
      <c r="C110" s="1" t="s">
        <v>257</v>
      </c>
      <c r="D110" s="1" t="s">
        <v>258</v>
      </c>
      <c r="E110" s="20" t="s">
        <v>241</v>
      </c>
      <c r="F110" s="20" t="n">
        <v>2</v>
      </c>
      <c r="G110" s="20" t="n">
        <v>2</v>
      </c>
      <c r="H110" s="12" t="n">
        <v>161</v>
      </c>
      <c r="I110" s="1" t="s">
        <v>14</v>
      </c>
      <c r="J110" s="13" t="n">
        <v>35.3553390593274</v>
      </c>
      <c r="K110" s="20"/>
      <c r="L110" s="14" t="n">
        <v>8.5</v>
      </c>
      <c r="M110" s="1" t="s">
        <v>14</v>
      </c>
      <c r="N110" s="13" t="n">
        <v>12.0208152801713</v>
      </c>
      <c r="O110" s="20"/>
      <c r="P110" s="15" t="n">
        <v>4.56989247311828</v>
      </c>
      <c r="Q110" s="1" t="s">
        <v>14</v>
      </c>
      <c r="R110" s="16" t="n">
        <v>6.4628039140706</v>
      </c>
      <c r="S110" s="20"/>
      <c r="T110" s="17" t="n">
        <v>17</v>
      </c>
      <c r="U110" s="1" t="s">
        <v>14</v>
      </c>
      <c r="V110" s="22" t="s">
        <v>24</v>
      </c>
      <c r="W110" s="20"/>
      <c r="X110" s="15" t="n">
        <v>100</v>
      </c>
      <c r="Y110" s="1" t="s">
        <v>14</v>
      </c>
      <c r="Z110" s="19" t="s">
        <v>24</v>
      </c>
    </row>
    <row r="111" customFormat="false" ht="16.5" hidden="false" customHeight="false" outlineLevel="0" collapsed="false">
      <c r="A111" s="20"/>
      <c r="B111" s="1" t="s">
        <v>259</v>
      </c>
      <c r="C111" s="1" t="s">
        <v>260</v>
      </c>
      <c r="D111" s="1" t="s">
        <v>261</v>
      </c>
      <c r="E111" s="1" t="s">
        <v>232</v>
      </c>
      <c r="F111" s="20" t="n">
        <v>5</v>
      </c>
      <c r="G111" s="20" t="n">
        <v>4</v>
      </c>
      <c r="H111" s="12" t="n">
        <v>307.4</v>
      </c>
      <c r="I111" s="1" t="s">
        <v>14</v>
      </c>
      <c r="J111" s="13" t="n">
        <v>194.56181536982</v>
      </c>
      <c r="K111" s="20"/>
      <c r="L111" s="14" t="n">
        <v>300.25</v>
      </c>
      <c r="M111" s="1" t="s">
        <v>14</v>
      </c>
      <c r="N111" s="13" t="n">
        <v>96.7070318022428</v>
      </c>
      <c r="O111" s="20"/>
      <c r="P111" s="15" t="n">
        <v>77.6914319080432</v>
      </c>
      <c r="Q111" s="1" t="s">
        <v>14</v>
      </c>
      <c r="R111" s="16" t="n">
        <v>10.8600072121501</v>
      </c>
      <c r="S111" s="20"/>
      <c r="T111" s="17" t="n">
        <v>276.25</v>
      </c>
      <c r="U111" s="1" t="s">
        <v>14</v>
      </c>
      <c r="V111" s="13" t="n">
        <v>69.8349244051045</v>
      </c>
      <c r="W111" s="20"/>
      <c r="X111" s="15" t="n">
        <v>93.6580640924613</v>
      </c>
      <c r="Y111" s="1" t="s">
        <v>14</v>
      </c>
      <c r="Z111" s="16" t="n">
        <v>7.2877493359908</v>
      </c>
    </row>
    <row r="112" customFormat="false" ht="16.5" hidden="false" customHeight="false" outlineLevel="0" collapsed="false">
      <c r="A112" s="20"/>
      <c r="B112" s="1" t="s">
        <v>262</v>
      </c>
      <c r="C112" s="1" t="s">
        <v>263</v>
      </c>
      <c r="D112" s="1" t="s">
        <v>264</v>
      </c>
      <c r="E112" s="20" t="s">
        <v>241</v>
      </c>
      <c r="F112" s="1" t="n">
        <v>1</v>
      </c>
      <c r="G112" s="1" t="n">
        <v>1</v>
      </c>
      <c r="H112" s="12" t="n">
        <v>17</v>
      </c>
      <c r="I112" s="1" t="s">
        <v>14</v>
      </c>
      <c r="J112" s="22" t="s">
        <v>24</v>
      </c>
      <c r="K112" s="20"/>
      <c r="L112" s="14" t="n">
        <v>0</v>
      </c>
      <c r="M112" s="1" t="s">
        <v>14</v>
      </c>
      <c r="N112" s="22" t="s">
        <v>24</v>
      </c>
      <c r="O112" s="20"/>
      <c r="P112" s="15" t="n">
        <v>0</v>
      </c>
      <c r="Q112" s="1" t="s">
        <v>14</v>
      </c>
      <c r="R112" s="19" t="s">
        <v>24</v>
      </c>
      <c r="S112" s="20"/>
      <c r="T112" s="23" t="s">
        <v>24</v>
      </c>
      <c r="U112" s="1" t="s">
        <v>14</v>
      </c>
      <c r="V112" s="22" t="s">
        <v>24</v>
      </c>
      <c r="W112" s="20"/>
      <c r="X112" s="44" t="s">
        <v>24</v>
      </c>
      <c r="Y112" s="1" t="s">
        <v>14</v>
      </c>
      <c r="Z112" s="19" t="s">
        <v>24</v>
      </c>
    </row>
    <row r="113" customFormat="false" ht="16.5" hidden="false" customHeight="false" outlineLevel="0" collapsed="false">
      <c r="A113" s="20"/>
      <c r="B113" s="1" t="s">
        <v>265</v>
      </c>
      <c r="C113" s="1" t="s">
        <v>266</v>
      </c>
      <c r="D113" s="1" t="s">
        <v>267</v>
      </c>
      <c r="E113" s="20" t="s">
        <v>241</v>
      </c>
      <c r="F113" s="1" t="n">
        <v>1</v>
      </c>
      <c r="G113" s="1" t="n">
        <v>1</v>
      </c>
      <c r="H113" s="12" t="n">
        <v>110</v>
      </c>
      <c r="I113" s="1" t="s">
        <v>14</v>
      </c>
      <c r="J113" s="22" t="s">
        <v>24</v>
      </c>
      <c r="K113" s="20"/>
      <c r="L113" s="14" t="n">
        <v>29</v>
      </c>
      <c r="M113" s="1" t="s">
        <v>14</v>
      </c>
      <c r="N113" s="22" t="s">
        <v>24</v>
      </c>
      <c r="O113" s="20"/>
      <c r="P113" s="15" t="n">
        <v>26.3636363636364</v>
      </c>
      <c r="Q113" s="1" t="s">
        <v>14</v>
      </c>
      <c r="R113" s="19" t="s">
        <v>24</v>
      </c>
      <c r="S113" s="20"/>
      <c r="T113" s="17" t="n">
        <v>29</v>
      </c>
      <c r="U113" s="1" t="s">
        <v>14</v>
      </c>
      <c r="V113" s="22" t="s">
        <v>24</v>
      </c>
      <c r="W113" s="20"/>
      <c r="X113" s="15" t="n">
        <v>100</v>
      </c>
      <c r="Y113" s="1" t="s">
        <v>14</v>
      </c>
      <c r="Z113" s="19" t="s">
        <v>24</v>
      </c>
    </row>
    <row r="114" customFormat="false" ht="16.5" hidden="false" customHeight="false" outlineLevel="0" collapsed="false">
      <c r="A114" s="20"/>
      <c r="B114" s="1" t="s">
        <v>268</v>
      </c>
      <c r="C114" s="1" t="s">
        <v>269</v>
      </c>
      <c r="D114" s="1" t="s">
        <v>270</v>
      </c>
      <c r="E114" s="1" t="s">
        <v>232</v>
      </c>
      <c r="F114" s="1" t="n">
        <v>3</v>
      </c>
      <c r="G114" s="1" t="n">
        <v>3</v>
      </c>
      <c r="H114" s="12" t="n">
        <v>132.666666666667</v>
      </c>
      <c r="I114" s="1" t="s">
        <v>14</v>
      </c>
      <c r="J114" s="13" t="n">
        <v>70.5005910140712</v>
      </c>
      <c r="K114" s="20"/>
      <c r="L114" s="14" t="n">
        <v>79.3333333333333</v>
      </c>
      <c r="M114" s="1" t="s">
        <v>14</v>
      </c>
      <c r="N114" s="13" t="n">
        <v>49.5412286215566</v>
      </c>
      <c r="O114" s="20"/>
      <c r="P114" s="15" t="n">
        <v>57.0641845254848</v>
      </c>
      <c r="Q114" s="1" t="s">
        <v>14</v>
      </c>
      <c r="R114" s="16" t="n">
        <v>11.1371288528679</v>
      </c>
      <c r="S114" s="20"/>
      <c r="T114" s="17" t="n">
        <v>64.6666666666667</v>
      </c>
      <c r="U114" s="1" t="s">
        <v>14</v>
      </c>
      <c r="V114" s="13" t="n">
        <v>33.5608899365516</v>
      </c>
      <c r="W114" s="20"/>
      <c r="X114" s="15" t="n">
        <v>86.1341883922529</v>
      </c>
      <c r="Y114" s="1" t="s">
        <v>14</v>
      </c>
      <c r="Z114" s="16" t="n">
        <v>11.1055129820366</v>
      </c>
    </row>
    <row r="115" customFormat="false" ht="16.5" hidden="false" customHeight="false" outlineLevel="0" collapsed="false">
      <c r="A115" s="20"/>
      <c r="B115" s="1" t="s">
        <v>271</v>
      </c>
      <c r="C115" s="1" t="s">
        <v>272</v>
      </c>
      <c r="D115" s="1" t="s">
        <v>273</v>
      </c>
      <c r="E115" s="20" t="s">
        <v>241</v>
      </c>
      <c r="F115" s="1" t="n">
        <v>1</v>
      </c>
      <c r="G115" s="1" t="n">
        <v>1</v>
      </c>
      <c r="H115" s="12" t="n">
        <v>345</v>
      </c>
      <c r="I115" s="1" t="s">
        <v>14</v>
      </c>
      <c r="J115" s="22" t="s">
        <v>24</v>
      </c>
      <c r="K115" s="20"/>
      <c r="L115" s="14" t="n">
        <v>44</v>
      </c>
      <c r="M115" s="1" t="s">
        <v>14</v>
      </c>
      <c r="N115" s="22" t="s">
        <v>24</v>
      </c>
      <c r="O115" s="20"/>
      <c r="P115" s="15" t="n">
        <v>12.7536231884058</v>
      </c>
      <c r="Q115" s="1" t="s">
        <v>14</v>
      </c>
      <c r="R115" s="19" t="s">
        <v>24</v>
      </c>
      <c r="S115" s="20"/>
      <c r="T115" s="17" t="n">
        <v>39</v>
      </c>
      <c r="U115" s="1" t="s">
        <v>14</v>
      </c>
      <c r="V115" s="22" t="s">
        <v>24</v>
      </c>
      <c r="W115" s="20"/>
      <c r="X115" s="15" t="n">
        <v>88.6363636363636</v>
      </c>
      <c r="Y115" s="1" t="s">
        <v>14</v>
      </c>
      <c r="Z115" s="19" t="s">
        <v>24</v>
      </c>
    </row>
    <row r="116" customFormat="false" ht="16.5" hidden="false" customHeight="false" outlineLevel="0" collapsed="false">
      <c r="A116" s="20"/>
      <c r="B116" s="1" t="s">
        <v>274</v>
      </c>
      <c r="C116" s="1" t="s">
        <v>275</v>
      </c>
      <c r="D116" s="1" t="s">
        <v>276</v>
      </c>
      <c r="E116" s="1" t="s">
        <v>238</v>
      </c>
      <c r="F116" s="1" t="n">
        <v>4</v>
      </c>
      <c r="G116" s="1" t="n">
        <v>4</v>
      </c>
      <c r="H116" s="12" t="n">
        <v>262</v>
      </c>
      <c r="I116" s="1" t="s">
        <v>14</v>
      </c>
      <c r="J116" s="13" t="n">
        <v>110.474733159518</v>
      </c>
      <c r="K116" s="20"/>
      <c r="L116" s="14" t="n">
        <v>244.5</v>
      </c>
      <c r="M116" s="1" t="s">
        <v>14</v>
      </c>
      <c r="N116" s="13" t="n">
        <v>106.503521068554</v>
      </c>
      <c r="O116" s="20"/>
      <c r="P116" s="15" t="n">
        <v>92.6832836585919</v>
      </c>
      <c r="Q116" s="1" t="s">
        <v>14</v>
      </c>
      <c r="R116" s="16" t="n">
        <v>3.18907686156646</v>
      </c>
      <c r="S116" s="20"/>
      <c r="T116" s="17" t="n">
        <v>233.75</v>
      </c>
      <c r="U116" s="1" t="s">
        <v>14</v>
      </c>
      <c r="V116" s="13" t="n">
        <v>101.795137408424</v>
      </c>
      <c r="W116" s="20"/>
      <c r="X116" s="15" t="n">
        <v>96.0532813653531</v>
      </c>
      <c r="Y116" s="1" t="s">
        <v>14</v>
      </c>
      <c r="Z116" s="16" t="n">
        <v>3.54757375098363</v>
      </c>
    </row>
    <row r="117" customFormat="false" ht="16.5" hidden="false" customHeight="false" outlineLevel="0" collapsed="false">
      <c r="A117" s="20"/>
      <c r="B117" s="1" t="s">
        <v>277</v>
      </c>
      <c r="C117" s="1" t="s">
        <v>278</v>
      </c>
      <c r="D117" s="1" t="s">
        <v>279</v>
      </c>
      <c r="E117" s="1" t="s">
        <v>238</v>
      </c>
      <c r="F117" s="26" t="n">
        <v>4</v>
      </c>
      <c r="G117" s="26" t="n">
        <v>4</v>
      </c>
      <c r="H117" s="27" t="n">
        <v>213.5</v>
      </c>
      <c r="I117" s="26" t="s">
        <v>14</v>
      </c>
      <c r="J117" s="28" t="n">
        <v>98.2937773547576</v>
      </c>
      <c r="K117" s="26"/>
      <c r="L117" s="29" t="n">
        <v>156.5</v>
      </c>
      <c r="M117" s="26" t="s">
        <v>14</v>
      </c>
      <c r="N117" s="28" t="n">
        <v>90.9523684866608</v>
      </c>
      <c r="O117" s="26"/>
      <c r="P117" s="30" t="n">
        <v>70.7465412776795</v>
      </c>
      <c r="Q117" s="26" t="s">
        <v>14</v>
      </c>
      <c r="R117" s="31" t="n">
        <v>17.3701931781234</v>
      </c>
      <c r="S117" s="26"/>
      <c r="T117" s="32" t="n">
        <v>152</v>
      </c>
      <c r="U117" s="26" t="s">
        <v>14</v>
      </c>
      <c r="V117" s="28" t="n">
        <v>90.2884267223657</v>
      </c>
      <c r="W117" s="26"/>
      <c r="X117" s="30" t="n">
        <v>96.1965667112739</v>
      </c>
      <c r="Y117" s="26" t="s">
        <v>14</v>
      </c>
      <c r="Z117" s="31" t="n">
        <v>33.2340187157677</v>
      </c>
    </row>
    <row r="118" customFormat="false" ht="15" hidden="false" customHeight="false" outlineLevel="0" collapsed="false">
      <c r="A118" s="20"/>
      <c r="B118" s="40" t="s">
        <v>34</v>
      </c>
      <c r="C118" s="40"/>
      <c r="D118" s="40"/>
      <c r="E118" s="40"/>
      <c r="F118" s="20"/>
      <c r="G118" s="20"/>
      <c r="H118" s="23" t="n">
        <f aca="false">AVERAGE(H106:H117)</f>
        <v>174.521428571429</v>
      </c>
      <c r="I118" s="20" t="s">
        <v>14</v>
      </c>
      <c r="J118" s="22" t="n">
        <f aca="false">STDEV(H106:H117)</f>
        <v>97.5503164544473</v>
      </c>
      <c r="K118" s="20"/>
      <c r="L118" s="24" t="n">
        <f aca="false">AVERAGE(L106:L117)</f>
        <v>104.826388888889</v>
      </c>
      <c r="M118" s="20" t="s">
        <v>14</v>
      </c>
      <c r="N118" s="22" t="n">
        <f aca="false">STDEV(L106:L117)</f>
        <v>98.0405403310318</v>
      </c>
      <c r="O118" s="20"/>
      <c r="P118" s="18" t="n">
        <f aca="false">AVERAGE(P106:P117)</f>
        <v>48.4683829083537</v>
      </c>
      <c r="Q118" s="20" t="s">
        <v>14</v>
      </c>
      <c r="R118" s="19" t="n">
        <f aca="false">STDEV(P106:P117)</f>
        <v>32.2786561263073</v>
      </c>
      <c r="S118" s="20"/>
      <c r="T118" s="25" t="n">
        <f aca="false">AVERAGE(T106:T117)</f>
        <v>108.109090909091</v>
      </c>
      <c r="U118" s="20" t="s">
        <v>14</v>
      </c>
      <c r="V118" s="22" t="n">
        <f aca="false">STDEV(T106:T117)</f>
        <v>90.2941247515389</v>
      </c>
      <c r="W118" s="20"/>
      <c r="X118" s="18" t="n">
        <f aca="false">AVERAGE(X106:X117)</f>
        <v>91.9016564131691</v>
      </c>
      <c r="Y118" s="20" t="s">
        <v>14</v>
      </c>
      <c r="Z118" s="19" t="n">
        <f aca="false">STDEV(X106:X117)</f>
        <v>7.99822622806541</v>
      </c>
    </row>
    <row r="119" s="43" customFormat="true" ht="15" hidden="false" customHeight="false" outlineLevel="0" collapsed="false">
      <c r="A119" s="4"/>
      <c r="B119" s="41" t="s">
        <v>50</v>
      </c>
      <c r="C119" s="41"/>
      <c r="D119" s="41"/>
      <c r="E119" s="41"/>
      <c r="F119" s="41"/>
      <c r="G119" s="4"/>
      <c r="H119" s="42" t="n">
        <f aca="false">_xlfn.T.TEST(H$4:H$8,H106:H117,2,2)</f>
        <v>0.510145746859523</v>
      </c>
      <c r="I119" s="42"/>
      <c r="J119" s="42"/>
      <c r="K119" s="4"/>
      <c r="L119" s="42" t="n">
        <f aca="false">_xlfn.T.TEST(L$4:L$8,L106:L117,2,2)</f>
        <v>0.0625797557850434</v>
      </c>
      <c r="M119" s="42"/>
      <c r="N119" s="42"/>
      <c r="O119" s="4"/>
      <c r="P119" s="42" t="n">
        <f aca="false">_xlfn.T.TEST(P$4:P$8,P106:P117,2,2)</f>
        <v>0.00839799503547226</v>
      </c>
      <c r="Q119" s="42"/>
      <c r="R119" s="42"/>
      <c r="S119" s="4"/>
      <c r="T119" s="42" t="n">
        <f aca="false">_xlfn.T.TEST(T$4:T$8,T106:T117,2,2)</f>
        <v>0.0752668833004117</v>
      </c>
      <c r="U119" s="42"/>
      <c r="V119" s="42"/>
      <c r="W119" s="4"/>
      <c r="X119" s="42" t="n">
        <f aca="false">_xlfn.T.TEST(X$4:X$8,X106:X117,2,2)</f>
        <v>0.200856813099237</v>
      </c>
      <c r="Y119" s="42"/>
      <c r="Z119" s="42"/>
    </row>
    <row r="120" customFormat="false" ht="16.5" hidden="false" customHeight="false" outlineLevel="0" collapsed="false">
      <c r="A120" s="20" t="n">
        <v>15</v>
      </c>
      <c r="B120" s="1" t="s">
        <v>280</v>
      </c>
      <c r="C120" s="1" t="s">
        <v>281</v>
      </c>
      <c r="D120" s="1" t="s">
        <v>282</v>
      </c>
      <c r="E120" s="1" t="s">
        <v>250</v>
      </c>
      <c r="F120" s="1" t="n">
        <v>7</v>
      </c>
      <c r="G120" s="1" t="n">
        <v>6</v>
      </c>
      <c r="H120" s="12" t="n">
        <v>236.714285714286</v>
      </c>
      <c r="I120" s="1" t="s">
        <v>14</v>
      </c>
      <c r="J120" s="13" t="n">
        <v>154.298103559003</v>
      </c>
      <c r="K120" s="20"/>
      <c r="L120" s="14" t="n">
        <v>235.833333333333</v>
      </c>
      <c r="M120" s="1" t="s">
        <v>14</v>
      </c>
      <c r="N120" s="13" t="n">
        <v>106.548424045908</v>
      </c>
      <c r="O120" s="20"/>
      <c r="P120" s="15" t="n">
        <v>84.2729467038951</v>
      </c>
      <c r="Q120" s="1" t="s">
        <v>14</v>
      </c>
      <c r="R120" s="16" t="n">
        <v>6.66631656285184</v>
      </c>
      <c r="S120" s="20"/>
      <c r="T120" s="17" t="n">
        <v>214.833333333333</v>
      </c>
      <c r="U120" s="1" t="s">
        <v>14</v>
      </c>
      <c r="V120" s="13" t="n">
        <v>99.1391278288581</v>
      </c>
      <c r="W120" s="20"/>
      <c r="X120" s="15" t="n">
        <v>91.4539646948809</v>
      </c>
      <c r="Y120" s="1" t="s">
        <v>14</v>
      </c>
      <c r="Z120" s="16" t="n">
        <v>6.96622323747956</v>
      </c>
    </row>
    <row r="121" customFormat="false" ht="16.5" hidden="false" customHeight="false" outlineLevel="0" collapsed="false">
      <c r="A121" s="20"/>
      <c r="B121" s="1" t="s">
        <v>283</v>
      </c>
      <c r="C121" s="1" t="s">
        <v>284</v>
      </c>
      <c r="D121" s="1" t="s">
        <v>285</v>
      </c>
      <c r="E121" s="1" t="s">
        <v>250</v>
      </c>
      <c r="F121" s="1" t="n">
        <v>7</v>
      </c>
      <c r="G121" s="1" t="n">
        <v>7</v>
      </c>
      <c r="H121" s="12" t="n">
        <v>202.571428571429</v>
      </c>
      <c r="I121" s="1" t="s">
        <v>14</v>
      </c>
      <c r="J121" s="13" t="n">
        <v>72.2584646549158</v>
      </c>
      <c r="K121" s="20"/>
      <c r="L121" s="14" t="n">
        <v>168.571428571429</v>
      </c>
      <c r="M121" s="1" t="s">
        <v>14</v>
      </c>
      <c r="N121" s="13" t="n">
        <v>68.178337573497</v>
      </c>
      <c r="O121" s="20"/>
      <c r="P121" s="15" t="n">
        <v>82.0663873704468</v>
      </c>
      <c r="Q121" s="1" t="s">
        <v>14</v>
      </c>
      <c r="R121" s="16" t="n">
        <v>7.17397931988764</v>
      </c>
      <c r="S121" s="20"/>
      <c r="T121" s="17" t="n">
        <v>155.857142857143</v>
      </c>
      <c r="U121" s="1" t="s">
        <v>14</v>
      </c>
      <c r="V121" s="13" t="n">
        <v>67.5485715897052</v>
      </c>
      <c r="W121" s="20"/>
      <c r="X121" s="15" t="n">
        <v>91.6970980143046</v>
      </c>
      <c r="Y121" s="1" t="s">
        <v>14</v>
      </c>
      <c r="Z121" s="16" t="n">
        <v>5.5898771350189</v>
      </c>
    </row>
    <row r="122" customFormat="false" ht="16.5" hidden="false" customHeight="false" outlineLevel="0" collapsed="false">
      <c r="A122" s="20"/>
      <c r="B122" s="1" t="s">
        <v>286</v>
      </c>
      <c r="C122" s="1" t="s">
        <v>287</v>
      </c>
      <c r="D122" s="1" t="s">
        <v>288</v>
      </c>
      <c r="E122" s="1" t="s">
        <v>250</v>
      </c>
      <c r="F122" s="1" t="n">
        <v>7</v>
      </c>
      <c r="G122" s="1" t="n">
        <v>7</v>
      </c>
      <c r="H122" s="12" t="n">
        <v>140.142857142857</v>
      </c>
      <c r="I122" s="1" t="s">
        <v>14</v>
      </c>
      <c r="J122" s="13" t="n">
        <v>97.3009567808878</v>
      </c>
      <c r="K122" s="20"/>
      <c r="L122" s="14" t="n">
        <v>125.571428571429</v>
      </c>
      <c r="M122" s="1" t="s">
        <v>14</v>
      </c>
      <c r="N122" s="13" t="n">
        <v>86.3922395103811</v>
      </c>
      <c r="O122" s="20"/>
      <c r="P122" s="15" t="n">
        <v>90.7851515836855</v>
      </c>
      <c r="Q122" s="1" t="s">
        <v>14</v>
      </c>
      <c r="R122" s="16" t="n">
        <v>7.91760367975828</v>
      </c>
      <c r="S122" s="20"/>
      <c r="T122" s="17" t="n">
        <v>111.571428571429</v>
      </c>
      <c r="U122" s="1" t="s">
        <v>14</v>
      </c>
      <c r="V122" s="13" t="n">
        <v>77.854259448573</v>
      </c>
      <c r="W122" s="20"/>
      <c r="X122" s="15" t="n">
        <v>89.1970329230195</v>
      </c>
      <c r="Y122" s="1" t="s">
        <v>14</v>
      </c>
      <c r="Z122" s="16" t="n">
        <v>9.5617324042714</v>
      </c>
    </row>
    <row r="123" customFormat="false" ht="16.5" hidden="false" customHeight="false" outlineLevel="0" collapsed="false">
      <c r="A123" s="20"/>
      <c r="B123" s="1" t="s">
        <v>289</v>
      </c>
      <c r="C123" s="1" t="s">
        <v>290</v>
      </c>
      <c r="D123" s="1" t="s">
        <v>291</v>
      </c>
      <c r="E123" s="1" t="s">
        <v>250</v>
      </c>
      <c r="F123" s="1" t="n">
        <v>5</v>
      </c>
      <c r="G123" s="1" t="n">
        <v>5</v>
      </c>
      <c r="H123" s="12" t="n">
        <v>352.8</v>
      </c>
      <c r="I123" s="1" t="s">
        <v>14</v>
      </c>
      <c r="J123" s="13" t="n">
        <v>184.234090222195</v>
      </c>
      <c r="K123" s="20"/>
      <c r="L123" s="14" t="n">
        <v>302</v>
      </c>
      <c r="M123" s="1" t="s">
        <v>14</v>
      </c>
      <c r="N123" s="13" t="n">
        <v>165.473562843132</v>
      </c>
      <c r="O123" s="20"/>
      <c r="P123" s="15" t="n">
        <v>80.2966730951621</v>
      </c>
      <c r="Q123" s="1" t="s">
        <v>14</v>
      </c>
      <c r="R123" s="16" t="n">
        <v>14.3638287100776</v>
      </c>
      <c r="S123" s="20"/>
      <c r="T123" s="17" t="n">
        <v>283.8</v>
      </c>
      <c r="U123" s="1" t="s">
        <v>14</v>
      </c>
      <c r="V123" s="13" t="n">
        <v>161.352719220966</v>
      </c>
      <c r="W123" s="20"/>
      <c r="X123" s="15" t="n">
        <v>91.3668585412085</v>
      </c>
      <c r="Y123" s="1" t="s">
        <v>14</v>
      </c>
      <c r="Z123" s="16" t="n">
        <v>6.23883269409248</v>
      </c>
    </row>
    <row r="124" customFormat="false" ht="16.5" hidden="false" customHeight="false" outlineLevel="0" collapsed="false">
      <c r="A124" s="20"/>
      <c r="B124" s="1" t="s">
        <v>292</v>
      </c>
      <c r="C124" s="1" t="s">
        <v>293</v>
      </c>
      <c r="D124" s="1" t="s">
        <v>294</v>
      </c>
      <c r="E124" s="1" t="s">
        <v>250</v>
      </c>
      <c r="F124" s="26" t="n">
        <v>5</v>
      </c>
      <c r="G124" s="26" t="n">
        <v>5</v>
      </c>
      <c r="H124" s="27" t="n">
        <v>149.6</v>
      </c>
      <c r="I124" s="26" t="s">
        <v>14</v>
      </c>
      <c r="J124" s="28" t="n">
        <v>40.5376368329482</v>
      </c>
      <c r="K124" s="26"/>
      <c r="L124" s="29" t="n">
        <v>114.4</v>
      </c>
      <c r="M124" s="26" t="s">
        <v>14</v>
      </c>
      <c r="N124" s="28" t="n">
        <v>38.3510104169369</v>
      </c>
      <c r="O124" s="26"/>
      <c r="P124" s="30" t="n">
        <v>75.6834489029106</v>
      </c>
      <c r="Q124" s="26" t="s">
        <v>14</v>
      </c>
      <c r="R124" s="31" t="n">
        <v>14.769995411575</v>
      </c>
      <c r="S124" s="26"/>
      <c r="T124" s="32" t="n">
        <v>107</v>
      </c>
      <c r="U124" s="26" t="s">
        <v>14</v>
      </c>
      <c r="V124" s="28" t="n">
        <v>41.0060971076254</v>
      </c>
      <c r="W124" s="26"/>
      <c r="X124" s="30" t="n">
        <v>91.2112890852742</v>
      </c>
      <c r="Y124" s="26" t="s">
        <v>14</v>
      </c>
      <c r="Z124" s="31" t="n">
        <v>10.3514692480522</v>
      </c>
    </row>
    <row r="125" customFormat="false" ht="15" hidden="false" customHeight="false" outlineLevel="0" collapsed="false">
      <c r="A125" s="20"/>
      <c r="B125" s="40" t="s">
        <v>34</v>
      </c>
      <c r="C125" s="40"/>
      <c r="D125" s="40"/>
      <c r="E125" s="40"/>
      <c r="F125" s="20"/>
      <c r="G125" s="20"/>
      <c r="H125" s="23" t="n">
        <f aca="false">AVERAGE(H120:H124)</f>
        <v>216.365714285714</v>
      </c>
      <c r="I125" s="20" t="s">
        <v>14</v>
      </c>
      <c r="J125" s="22" t="n">
        <f aca="false">STDEV(H120:H124)</f>
        <v>85.8577974778942</v>
      </c>
      <c r="K125" s="20"/>
      <c r="L125" s="24" t="n">
        <f aca="false">AVERAGE(L120:L124)</f>
        <v>189.275238095238</v>
      </c>
      <c r="M125" s="20" t="s">
        <v>14</v>
      </c>
      <c r="N125" s="22" t="n">
        <f aca="false">STDEV(L120:L124)</f>
        <v>79.0057791163839</v>
      </c>
      <c r="O125" s="20"/>
      <c r="P125" s="18" t="n">
        <f aca="false">AVERAGE(P120:P124)</f>
        <v>82.62092153122</v>
      </c>
      <c r="Q125" s="20" t="s">
        <v>14</v>
      </c>
      <c r="R125" s="19" t="n">
        <f aca="false">STDEV(P120:P124)</f>
        <v>5.55027037443351</v>
      </c>
      <c r="S125" s="20"/>
      <c r="T125" s="25" t="n">
        <f aca="false">AVERAGE(T120:T124)</f>
        <v>174.612380952381</v>
      </c>
      <c r="U125" s="20" t="s">
        <v>14</v>
      </c>
      <c r="V125" s="22" t="n">
        <f aca="false">STDEV(T120:T124)</f>
        <v>74.8949528587796</v>
      </c>
      <c r="W125" s="20"/>
      <c r="X125" s="18" t="n">
        <f aca="false">AVERAGE(X120:X124)</f>
        <v>90.9852486517375</v>
      </c>
      <c r="Y125" s="20" t="s">
        <v>14</v>
      </c>
      <c r="Z125" s="19" t="n">
        <f aca="false">STDEV(X120:X124)</f>
        <v>1.01499508888678</v>
      </c>
    </row>
    <row r="126" s="43" customFormat="true" ht="15" hidden="false" customHeight="false" outlineLevel="0" collapsed="false">
      <c r="A126" s="4"/>
      <c r="B126" s="41" t="s">
        <v>50</v>
      </c>
      <c r="C126" s="41"/>
      <c r="D126" s="41"/>
      <c r="E126" s="41"/>
      <c r="F126" s="41"/>
      <c r="G126" s="4"/>
      <c r="H126" s="42" t="n">
        <f aca="false">_xlfn.T.TEST(H$4:H$8,H120:H124,2,2)</f>
        <v>0.941445323774084</v>
      </c>
      <c r="I126" s="42"/>
      <c r="J126" s="42"/>
      <c r="K126" s="4"/>
      <c r="L126" s="42" t="n">
        <f aca="false">_xlfn.T.TEST(L$4:L$8,L120:L124,2,2)</f>
        <v>0.704765648383811</v>
      </c>
      <c r="M126" s="42"/>
      <c r="N126" s="42"/>
      <c r="O126" s="4"/>
      <c r="P126" s="42" t="n">
        <f aca="false">_xlfn.T.TEST(P$4:P$8,P120:P124,2,2)</f>
        <v>0.0191306962137824</v>
      </c>
      <c r="Q126" s="42"/>
      <c r="R126" s="42"/>
      <c r="S126" s="4"/>
      <c r="T126" s="42" t="n">
        <f aca="false">_xlfn.T.TEST(T$4:T$8,T120:T124,2,2)</f>
        <v>0.598299797631414</v>
      </c>
      <c r="U126" s="42"/>
      <c r="V126" s="42"/>
      <c r="W126" s="4"/>
      <c r="X126" s="42" t="n">
        <f aca="false">_xlfn.T.TEST(X$4:X$8,X120:X124,2,2)</f>
        <v>3.60161482409941E-005</v>
      </c>
      <c r="Y126" s="42"/>
      <c r="Z126" s="42"/>
    </row>
    <row r="127" customFormat="false" ht="18" hidden="false" customHeight="false" outlineLevel="0" collapsed="false">
      <c r="A127" s="46" t="s">
        <v>295</v>
      </c>
      <c r="I127" s="11"/>
      <c r="M127" s="11"/>
      <c r="Q127" s="11"/>
      <c r="U127" s="11"/>
      <c r="Y127" s="11"/>
    </row>
    <row r="128" customFormat="false" ht="18" hidden="false" customHeight="false" outlineLevel="0" collapsed="false">
      <c r="A128" s="46" t="s">
        <v>296</v>
      </c>
      <c r="I128" s="11"/>
      <c r="M128" s="11"/>
      <c r="Q128" s="11"/>
      <c r="U128" s="11"/>
      <c r="Y128" s="11"/>
    </row>
    <row r="129" customFormat="false" ht="18" hidden="false" customHeight="false" outlineLevel="0" collapsed="false">
      <c r="A129" s="46" t="s">
        <v>297</v>
      </c>
      <c r="I129" s="11"/>
      <c r="M129" s="11"/>
      <c r="Q129" s="11"/>
      <c r="U129" s="11"/>
      <c r="Y129" s="11"/>
    </row>
    <row r="130" customFormat="false" ht="18" hidden="false" customHeight="false" outlineLevel="0" collapsed="false">
      <c r="A130" s="47" t="s">
        <v>298</v>
      </c>
      <c r="I130" s="11"/>
      <c r="M130" s="11"/>
      <c r="Q130" s="11"/>
      <c r="U130" s="11"/>
      <c r="Y130" s="11"/>
    </row>
    <row r="131" customFormat="false" ht="18" hidden="false" customHeight="false" outlineLevel="0" collapsed="false">
      <c r="A131" s="47" t="s">
        <v>299</v>
      </c>
      <c r="I131" s="11"/>
      <c r="M131" s="11"/>
      <c r="Q131" s="11"/>
      <c r="U131" s="11"/>
      <c r="Y131" s="11"/>
    </row>
    <row r="132" customFormat="false" ht="18" hidden="false" customHeight="false" outlineLevel="0" collapsed="false">
      <c r="A132" s="47" t="s">
        <v>300</v>
      </c>
      <c r="I132" s="11"/>
      <c r="M132" s="11"/>
      <c r="Q132" s="11"/>
      <c r="U132" s="11"/>
      <c r="Y132" s="11"/>
    </row>
    <row r="133" customFormat="false" ht="18" hidden="false" customHeight="false" outlineLevel="0" collapsed="false">
      <c r="A133" s="47" t="s">
        <v>301</v>
      </c>
      <c r="I133" s="11"/>
      <c r="M133" s="11"/>
      <c r="Q133" s="11"/>
      <c r="U133" s="11"/>
      <c r="Y133" s="11"/>
    </row>
    <row r="134" customFormat="false" ht="18" hidden="false" customHeight="false" outlineLevel="0" collapsed="false">
      <c r="A134" s="46" t="s">
        <v>302</v>
      </c>
      <c r="I134" s="11"/>
      <c r="M134" s="11"/>
      <c r="Q134" s="11"/>
      <c r="U134" s="11"/>
      <c r="Y134" s="11"/>
    </row>
    <row r="135" customFormat="false" ht="18" hidden="false" customHeight="false" outlineLevel="0" collapsed="false">
      <c r="A135" s="47" t="s">
        <v>303</v>
      </c>
      <c r="I135" s="11"/>
      <c r="M135" s="11"/>
      <c r="Q135" s="11"/>
      <c r="U135" s="11"/>
      <c r="Y135" s="11"/>
    </row>
    <row r="136" customFormat="false" ht="15" hidden="false" customHeight="false" outlineLevel="0" collapsed="false">
      <c r="I136" s="11"/>
      <c r="M136" s="11"/>
      <c r="Q136" s="11"/>
      <c r="U136" s="11"/>
      <c r="Y136" s="11"/>
    </row>
    <row r="137" customFormat="false" ht="15" hidden="false" customHeight="false" outlineLevel="0" collapsed="false">
      <c r="I137" s="11"/>
      <c r="M137" s="11"/>
      <c r="Q137" s="11"/>
      <c r="U137" s="11"/>
      <c r="Y137" s="11"/>
    </row>
    <row r="138" customFormat="false" ht="15" hidden="false" customHeight="false" outlineLevel="0" collapsed="false">
      <c r="I138" s="11"/>
      <c r="M138" s="11"/>
      <c r="Q138" s="11"/>
      <c r="U138" s="11"/>
      <c r="Y138" s="11"/>
    </row>
    <row r="139" customFormat="false" ht="15" hidden="false" customHeight="false" outlineLevel="0" collapsed="false">
      <c r="I139" s="11"/>
      <c r="M139" s="11"/>
      <c r="Q139" s="11"/>
      <c r="U139" s="11"/>
      <c r="Y139" s="11"/>
    </row>
    <row r="140" customFormat="false" ht="15" hidden="false" customHeight="false" outlineLevel="0" collapsed="false">
      <c r="I140" s="11"/>
      <c r="M140" s="11"/>
      <c r="Q140" s="11"/>
      <c r="U140" s="11"/>
      <c r="Y140" s="11"/>
    </row>
    <row r="141" customFormat="false" ht="15" hidden="false" customHeight="false" outlineLevel="0" collapsed="false">
      <c r="I141" s="11"/>
      <c r="M141" s="11"/>
      <c r="Q141" s="11"/>
      <c r="U141" s="11"/>
      <c r="Y141" s="11"/>
    </row>
    <row r="142" customFormat="false" ht="15" hidden="false" customHeight="false" outlineLevel="0" collapsed="false">
      <c r="I142" s="11"/>
      <c r="M142" s="11"/>
      <c r="Q142" s="11"/>
      <c r="U142" s="11"/>
      <c r="Y142" s="11"/>
    </row>
    <row r="143" customFormat="false" ht="15" hidden="false" customHeight="false" outlineLevel="0" collapsed="false">
      <c r="I143" s="11"/>
      <c r="M143" s="11"/>
      <c r="Q143" s="11"/>
      <c r="U143" s="11"/>
      <c r="Y143" s="11"/>
    </row>
    <row r="144" customFormat="false" ht="15" hidden="false" customHeight="false" outlineLevel="0" collapsed="false">
      <c r="I144" s="11"/>
      <c r="M144" s="11"/>
      <c r="Q144" s="11"/>
      <c r="U144" s="11"/>
      <c r="Y144" s="11"/>
    </row>
    <row r="145" customFormat="false" ht="15" hidden="false" customHeight="false" outlineLevel="0" collapsed="false">
      <c r="I145" s="11"/>
      <c r="M145" s="11"/>
      <c r="Q145" s="11"/>
      <c r="U145" s="11"/>
      <c r="Y145" s="11"/>
    </row>
    <row r="146" customFormat="false" ht="15" hidden="false" customHeight="false" outlineLevel="0" collapsed="false">
      <c r="I146" s="11"/>
      <c r="M146" s="11"/>
      <c r="Q146" s="11"/>
      <c r="U146" s="11"/>
      <c r="Y146" s="11"/>
    </row>
    <row r="147" customFormat="false" ht="15" hidden="false" customHeight="false" outlineLevel="0" collapsed="false">
      <c r="I147" s="11"/>
      <c r="M147" s="11"/>
      <c r="Q147" s="11"/>
      <c r="U147" s="11"/>
      <c r="Y147" s="11"/>
    </row>
    <row r="148" customFormat="false" ht="15" hidden="false" customHeight="false" outlineLevel="0" collapsed="false">
      <c r="I148" s="11"/>
      <c r="M148" s="11"/>
      <c r="Q148" s="11"/>
      <c r="U148" s="11"/>
      <c r="Y148" s="11"/>
    </row>
    <row r="149" customFormat="false" ht="15" hidden="false" customHeight="false" outlineLevel="0" collapsed="false">
      <c r="I149" s="11"/>
      <c r="M149" s="11"/>
      <c r="Q149" s="11"/>
      <c r="U149" s="11"/>
      <c r="Y149" s="11"/>
    </row>
    <row r="150" customFormat="false" ht="15" hidden="false" customHeight="false" outlineLevel="0" collapsed="false">
      <c r="I150" s="11"/>
      <c r="M150" s="11"/>
      <c r="Q150" s="11"/>
      <c r="U150" s="11"/>
      <c r="Y150" s="11"/>
    </row>
    <row r="151" customFormat="false" ht="15" hidden="false" customHeight="false" outlineLevel="0" collapsed="false">
      <c r="I151" s="11"/>
      <c r="M151" s="11"/>
      <c r="Q151" s="11"/>
      <c r="U151" s="11"/>
      <c r="Y151" s="11"/>
    </row>
    <row r="152" customFormat="false" ht="15" hidden="false" customHeight="false" outlineLevel="0" collapsed="false">
      <c r="I152" s="11"/>
      <c r="M152" s="11"/>
      <c r="Q152" s="11"/>
      <c r="U152" s="11"/>
      <c r="Y152" s="11"/>
    </row>
    <row r="153" customFormat="false" ht="15" hidden="false" customHeight="false" outlineLevel="0" collapsed="false">
      <c r="I153" s="11"/>
      <c r="M153" s="11"/>
      <c r="Q153" s="11"/>
      <c r="U153" s="11"/>
      <c r="Y153" s="11"/>
    </row>
  </sheetData>
  <mergeCells count="118">
    <mergeCell ref="A2:A3"/>
    <mergeCell ref="B2:B3"/>
    <mergeCell ref="C2:C3"/>
    <mergeCell ref="D2:D3"/>
    <mergeCell ref="E2:E3"/>
    <mergeCell ref="F2:F3"/>
    <mergeCell ref="G2:G3"/>
    <mergeCell ref="H2:J2"/>
    <mergeCell ref="L2:N2"/>
    <mergeCell ref="P2:R2"/>
    <mergeCell ref="T2:V2"/>
    <mergeCell ref="X2:Z2"/>
    <mergeCell ref="B9:E9"/>
    <mergeCell ref="B15:E15"/>
    <mergeCell ref="B16:F16"/>
    <mergeCell ref="H16:J16"/>
    <mergeCell ref="L16:N16"/>
    <mergeCell ref="P16:R16"/>
    <mergeCell ref="T16:V16"/>
    <mergeCell ref="X16:Z16"/>
    <mergeCell ref="B23:E23"/>
    <mergeCell ref="B24:F24"/>
    <mergeCell ref="H24:J24"/>
    <mergeCell ref="L24:N24"/>
    <mergeCell ref="P24:R24"/>
    <mergeCell ref="T24:V24"/>
    <mergeCell ref="X24:Z24"/>
    <mergeCell ref="B29:E29"/>
    <mergeCell ref="B30:F30"/>
    <mergeCell ref="H30:J30"/>
    <mergeCell ref="L30:N30"/>
    <mergeCell ref="P30:R30"/>
    <mergeCell ref="T30:V30"/>
    <mergeCell ref="X30:Z30"/>
    <mergeCell ref="B36:E36"/>
    <mergeCell ref="B37:F37"/>
    <mergeCell ref="H37:J37"/>
    <mergeCell ref="L37:N37"/>
    <mergeCell ref="P37:R37"/>
    <mergeCell ref="T37:V37"/>
    <mergeCell ref="X37:Z37"/>
    <mergeCell ref="B43:E43"/>
    <mergeCell ref="B44:F44"/>
    <mergeCell ref="H44:J44"/>
    <mergeCell ref="L44:N44"/>
    <mergeCell ref="P44:R44"/>
    <mergeCell ref="T44:V44"/>
    <mergeCell ref="X44:Z44"/>
    <mergeCell ref="B50:E50"/>
    <mergeCell ref="B51:F51"/>
    <mergeCell ref="H51:J51"/>
    <mergeCell ref="L51:N51"/>
    <mergeCell ref="P51:R51"/>
    <mergeCell ref="T51:V51"/>
    <mergeCell ref="X51:Z51"/>
    <mergeCell ref="B59:E59"/>
    <mergeCell ref="B60:F60"/>
    <mergeCell ref="H60:J60"/>
    <mergeCell ref="L60:N60"/>
    <mergeCell ref="P60:R60"/>
    <mergeCell ref="T60:V60"/>
    <mergeCell ref="X60:Z60"/>
    <mergeCell ref="B66:E66"/>
    <mergeCell ref="B67:F67"/>
    <mergeCell ref="H67:J67"/>
    <mergeCell ref="L67:N67"/>
    <mergeCell ref="P67:R67"/>
    <mergeCell ref="T67:V67"/>
    <mergeCell ref="X67:Z67"/>
    <mergeCell ref="B74:E74"/>
    <mergeCell ref="B75:F75"/>
    <mergeCell ref="H75:J75"/>
    <mergeCell ref="L75:N75"/>
    <mergeCell ref="P75:R75"/>
    <mergeCell ref="T75:V75"/>
    <mergeCell ref="X75:Z75"/>
    <mergeCell ref="B81:E81"/>
    <mergeCell ref="B82:F82"/>
    <mergeCell ref="H82:J82"/>
    <mergeCell ref="L82:N82"/>
    <mergeCell ref="P82:R82"/>
    <mergeCell ref="T82:V82"/>
    <mergeCell ref="X82:Z82"/>
    <mergeCell ref="B88:E88"/>
    <mergeCell ref="B89:F89"/>
    <mergeCell ref="H89:J89"/>
    <mergeCell ref="L89:N89"/>
    <mergeCell ref="P89:R89"/>
    <mergeCell ref="T89:V89"/>
    <mergeCell ref="X89:Z89"/>
    <mergeCell ref="B97:E97"/>
    <mergeCell ref="B98:F98"/>
    <mergeCell ref="H98:J98"/>
    <mergeCell ref="L98:N98"/>
    <mergeCell ref="P98:R98"/>
    <mergeCell ref="T98:V98"/>
    <mergeCell ref="X98:Z98"/>
    <mergeCell ref="B104:E104"/>
    <mergeCell ref="B105:F105"/>
    <mergeCell ref="H105:J105"/>
    <mergeCell ref="L105:N105"/>
    <mergeCell ref="P105:R105"/>
    <mergeCell ref="T105:V105"/>
    <mergeCell ref="X105:Z105"/>
    <mergeCell ref="B118:E118"/>
    <mergeCell ref="B119:F119"/>
    <mergeCell ref="H119:J119"/>
    <mergeCell ref="L119:N119"/>
    <mergeCell ref="P119:R119"/>
    <mergeCell ref="T119:V119"/>
    <mergeCell ref="X119:Z119"/>
    <mergeCell ref="B125:E125"/>
    <mergeCell ref="B126:F126"/>
    <mergeCell ref="H126:J126"/>
    <mergeCell ref="L126:N126"/>
    <mergeCell ref="P126:R126"/>
    <mergeCell ref="T126:V126"/>
    <mergeCell ref="X126:Z1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2T10:26:22Z</dcterms:created>
  <dc:creator>Minori</dc:creator>
  <dc:description/>
  <dc:language>en-US</dc:language>
  <cp:lastModifiedBy>Minori</cp:lastModifiedBy>
  <cp:lastPrinted>2011-08-06T07:49:12Z</cp:lastPrinted>
  <dcterms:modified xsi:type="dcterms:W3CDTF">2011-08-06T07:58:44Z</dcterms:modified>
  <cp:revision>0</cp:revision>
  <dc:subject/>
  <dc:title/>
</cp:coreProperties>
</file>